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4" sheetId="2" state="hidden" r:id="rId3"/>
    <sheet name="Corr." sheetId="3" state="visible" r:id="rId4"/>
    <sheet name="Sheet6" sheetId="4" state="hidden" r:id="rId5"/>
  </sheets>
  <definedNames>
    <definedName function="false" hidden="false" localSheetId="0" name="Excel_BuiltIn__FilterDatabase" vbProcedure="false">Sheet1!$A$2:$J$2</definedName>
  </definedNames>
  <calcPr iterateCount="100" refMode="A1" iterate="false" iterateDelta="0.001"/>
  <extLst>
    <ext xmlns:loext="http://schemas.libreoffice.org/" uri="{7626C862-2A13-11E5-B345-FEFF819CDC9F}">
      <loext:extCalcPr stringRefSyntax="CalcA1"/>
    </ext>
  </extLst>
</workbook>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31" authorId="0">
      <text>
        <r>
          <rPr>
            <sz val="8"/>
            <color rgb="FF000000"/>
            <rFont val="Tahoma"/>
            <family val="2"/>
          </rPr>
          <t xml:space="preserve">Two-tailed p-value:
Probability under the null hypothesis to obtain
a result as extreme as the observed result, at the
two tails of the distribution.
Reject the null hypothesis when the probability
is lower than the alpha level.
Because the distribution is symmetric, this pro-
bability is the double of the one-tailed p-value.</t>
        </r>
      </text>
      <mc:AlternateContent>
        <mc:Choice Requires="v2">
          <commentPr autoFill="true" autoScale="false" colHidden="false" locked="false" rowHidden="false" textHAlign="justify" textVAlign="top">
            <anchor moveWithCells="false" sizeWithCells="false">
              <xdr:from>
                <xdr:col>3</xdr:col>
                <xdr:colOff>16</xdr:colOff>
                <xdr:row>29</xdr:row>
                <xdr:rowOff>10</xdr:rowOff>
              </xdr:from>
              <xdr:to>
                <xdr:col>7</xdr:col>
                <xdr:colOff>6</xdr:colOff>
                <xdr:row>36</xdr:row>
                <xdr:rowOff>18</xdr:rowOff>
              </xdr:to>
            </anchor>
          </commentPr>
        </mc:Choice>
        <mc:Fallback/>
      </mc:AlternateContent>
    </comment>
  </commentList>
</comments>
</file>

<file path=xl/sharedStrings.xml><?xml version="1.0" encoding="utf-8"?>
<sst xmlns="http://schemas.openxmlformats.org/spreadsheetml/2006/main" count="520" uniqueCount="479">
  <si>
    <t xml:space="preserve">Additional file 17: Correlation between  microarray and transcriptomic contigs</t>
  </si>
  <si>
    <t xml:space="preserve">FC_microarray</t>
  </si>
  <si>
    <t xml:space="preserve">FC_digital_Transcriptomics</t>
  </si>
  <si>
    <t xml:space="preserve">Vagad_under Drought Condition</t>
  </si>
  <si>
    <t xml:space="preserve">CL1Contig6961%</t>
  </si>
  <si>
    <t xml:space="preserve">GraAffx.27366.1.S1_at</t>
  </si>
  <si>
    <t xml:space="preserve"> P5CS2 (DELTA 1-PYRROLINE-5-CARBOXYLATE SYNTHASE 2</t>
  </si>
  <si>
    <t xml:space="preserve">CL1Contig483%</t>
  </si>
  <si>
    <t xml:space="preserve">GhiAffx.12880.1.S1_at</t>
  </si>
  <si>
    <t xml:space="preserve">ATPase, coupled to transmembrane movement of substances </t>
  </si>
  <si>
    <t xml:space="preserve">CL1Contig7411%</t>
  </si>
  <si>
    <t xml:space="preserve">GhiAffx.62078.1.S1_at</t>
  </si>
  <si>
    <t xml:space="preserve">elprotein disulfide oxidoreductase </t>
  </si>
  <si>
    <t xml:space="preserve">CL1Contig7673%</t>
  </si>
  <si>
    <t xml:space="preserve">GhiAffx.16827.2.S1_a_at</t>
  </si>
  <si>
    <t xml:space="preserve"> transketolase family protein </t>
  </si>
  <si>
    <t xml:space="preserve">CL1Contig1486%</t>
  </si>
  <si>
    <t xml:space="preserve">GraAffx.33115.2.S1_s_at</t>
  </si>
  <si>
    <t xml:space="preserve"> isoflavone reductase</t>
  </si>
  <si>
    <t xml:space="preserve">CL1Contig1522%</t>
  </si>
  <si>
    <t xml:space="preserve">Gra.2958.1.A1_s_at</t>
  </si>
  <si>
    <t xml:space="preserve">phosphoglycerate kinase</t>
  </si>
  <si>
    <t xml:space="preserve">CL1Contig7657%</t>
  </si>
  <si>
    <t xml:space="preserve">GhiAffx.15772.1.A1_s_at</t>
  </si>
  <si>
    <t xml:space="preserve"> subtilase family protein </t>
  </si>
  <si>
    <t xml:space="preserve">CL1Contig628%</t>
  </si>
  <si>
    <t xml:space="preserve">Ghi.10505.1.S1_s_at</t>
  </si>
  <si>
    <t xml:space="preserve">2-dehydro-3-deoxyphosphoheptonate aldolase </t>
  </si>
  <si>
    <t xml:space="preserve">CL6Contig25%</t>
  </si>
  <si>
    <t xml:space="preserve">Gra.398.2.S1_s_at</t>
  </si>
  <si>
    <t xml:space="preserve">ubiquitin-protein ligase</t>
  </si>
  <si>
    <t xml:space="preserve">CL1Contig10824%</t>
  </si>
  <si>
    <t xml:space="preserve">GhiAffx.25583.1.A1_s_at</t>
  </si>
  <si>
    <t xml:space="preserve">pyruvate kinase</t>
  </si>
  <si>
    <t xml:space="preserve">CL1Contig851%</t>
  </si>
  <si>
    <t xml:space="preserve">Ghi.7834.2.S1_s_at</t>
  </si>
  <si>
    <t xml:space="preserve">potassium ion transmembrane transporter </t>
  </si>
  <si>
    <t xml:space="preserve">CL6Contig9%</t>
  </si>
  <si>
    <t xml:space="preserve">Ghi.1138.1.S1_at</t>
  </si>
  <si>
    <t xml:space="preserve">ribulose-1,5-bisphosphate carboxylase/oxygenase activator </t>
  </si>
  <si>
    <t xml:space="preserve">CL7Contig7%</t>
  </si>
  <si>
    <t xml:space="preserve">Gra.664.1.S1_s_at</t>
  </si>
  <si>
    <t xml:space="preserve">omega-3 fatty acid desaturase </t>
  </si>
  <si>
    <t xml:space="preserve">CL1Contig8279%</t>
  </si>
  <si>
    <t xml:space="preserve">Gra.1563.2.S1_s_at</t>
  </si>
  <si>
    <t xml:space="preserve"> EXPANSIN A6</t>
  </si>
  <si>
    <t xml:space="preserve">CL1Contig2295%</t>
  </si>
  <si>
    <t xml:space="preserve">GhiAffx.60440.1.S1_s_at</t>
  </si>
  <si>
    <t xml:space="preserve">ralf-like 23); signal transducer</t>
  </si>
  <si>
    <t xml:space="preserve">CL1Contig1849%</t>
  </si>
  <si>
    <t xml:space="preserve">GhiAffx.40609.1.S1_at</t>
  </si>
  <si>
    <t xml:space="preserve">myb</t>
  </si>
  <si>
    <t xml:space="preserve">CL1Contig8426%</t>
  </si>
  <si>
    <t xml:space="preserve">Ghi.10476.2.S1_s_at</t>
  </si>
  <si>
    <t xml:space="preserve">pectinacetylesterase</t>
  </si>
  <si>
    <t xml:space="preserve">CL1Contig10566%</t>
  </si>
  <si>
    <t xml:space="preserve">Ghi.8189.2.S1_s_at</t>
  </si>
  <si>
    <t xml:space="preserve">adenosine kinase/ copper ion binding / kinase </t>
  </si>
  <si>
    <t xml:space="preserve">CL1Contig1244%</t>
  </si>
  <si>
    <t xml:space="preserve">Ghi.4260.1.S1_s_at</t>
  </si>
  <si>
    <t xml:space="preserve">unknown protein </t>
  </si>
  <si>
    <t xml:space="preserve">CL1Contig546%</t>
  </si>
  <si>
    <t xml:space="preserve">Ghi.7199.1.A1_at</t>
  </si>
  <si>
    <t xml:space="preserve">MEB5.2 gene</t>
  </si>
  <si>
    <t xml:space="preserve">CL1Contig3266%</t>
  </si>
  <si>
    <t xml:space="preserve">Ghi.1326.1.S1_s_at</t>
  </si>
  <si>
    <t xml:space="preserve">BASIC HELIX-LOOP-HELIX 32); DNA binding / transcription factor </t>
  </si>
  <si>
    <t xml:space="preserve">CL1Contig8113%</t>
  </si>
  <si>
    <t xml:space="preserve">Ghi.7484.1.S1_s_at</t>
  </si>
  <si>
    <t xml:space="preserve"> nucleic acid binding / oxidoreductase </t>
  </si>
  <si>
    <t xml:space="preserve">CL1Contig4478%</t>
  </si>
  <si>
    <t xml:space="preserve">Ghi.4855.1.A1_at</t>
  </si>
  <si>
    <t xml:space="preserve">Ca2+-binding protein 1</t>
  </si>
  <si>
    <t xml:space="preserve">CL1Contig5371%</t>
  </si>
  <si>
    <t xml:space="preserve">GhiAffx.25024.1.S1_at</t>
  </si>
  <si>
    <t xml:space="preserve">disease resistance protein </t>
  </si>
  <si>
    <t xml:space="preserve">CL1Contig1382%</t>
  </si>
  <si>
    <t xml:space="preserve">GhiAffx.40568.1.A1_s_at</t>
  </si>
  <si>
    <t xml:space="preserve"> pyruvate kinase</t>
  </si>
  <si>
    <t xml:space="preserve">CL1Contig7609%</t>
  </si>
  <si>
    <t xml:space="preserve">Ghi.459.1.S1_at</t>
  </si>
  <si>
    <t xml:space="preserve">MLP-LIKE PROTEIN 423</t>
  </si>
  <si>
    <t xml:space="preserve">CL1Contig1714%</t>
  </si>
  <si>
    <t xml:space="preserve">GhiAffx.4614.1.S1_at</t>
  </si>
  <si>
    <t xml:space="preserve">nitrate transporter</t>
  </si>
  <si>
    <t xml:space="preserve">CL1Contig8459%</t>
  </si>
  <si>
    <t xml:space="preserve">GhiAffx.61812.1.S1_at</t>
  </si>
  <si>
    <t xml:space="preserve"> ERD4 (early-responsive to dehydration 4)</t>
  </si>
  <si>
    <t xml:space="preserve">CL1Contig734%</t>
  </si>
  <si>
    <t xml:space="preserve">Ghi.1410.1.A1_s_at</t>
  </si>
  <si>
    <t xml:space="preserve">DT052327</t>
  </si>
  <si>
    <t xml:space="preserve">CL17Contig11%</t>
  </si>
  <si>
    <t xml:space="preserve">Ghi.6412.1.S1_at</t>
  </si>
  <si>
    <t xml:space="preserve"> transporter-related </t>
  </si>
  <si>
    <t xml:space="preserve">CL1Contig9385%</t>
  </si>
  <si>
    <t xml:space="preserve">Ghi.9834.1.S1_s_at</t>
  </si>
  <si>
    <t xml:space="preserve"> HSP81-2 (HEAT SHOCK PROTEIN 81-2)</t>
  </si>
  <si>
    <t xml:space="preserve">CL70Contig5%</t>
  </si>
  <si>
    <t xml:space="preserve">Ghi.9535.1.S1_s_at</t>
  </si>
  <si>
    <t xml:space="preserve">inositol</t>
  </si>
  <si>
    <t xml:space="preserve">CL1Contig738%</t>
  </si>
  <si>
    <t xml:space="preserve">GraAffx.28538.1.S1_s_at</t>
  </si>
  <si>
    <t xml:space="preserve">unknown</t>
  </si>
  <si>
    <t xml:space="preserve">CL1Contig2237%</t>
  </si>
  <si>
    <t xml:space="preserve">GhiAffx.42439.1.S1_at</t>
  </si>
  <si>
    <t xml:space="preserve"> PGR5 (proton gradient regulation 5)</t>
  </si>
  <si>
    <t xml:space="preserve">CL1Contig8573%</t>
  </si>
  <si>
    <t xml:space="preserve">GhiAffx.30132.1.S1_s_at</t>
  </si>
  <si>
    <t xml:space="preserve"> MPK9 (MAP KINASE 9)</t>
  </si>
  <si>
    <t xml:space="preserve">CL1Contig345%</t>
  </si>
  <si>
    <t xml:space="preserve">GhiAffx.12340.1.S1_at</t>
  </si>
  <si>
    <t xml:space="preserve">DW503675.1</t>
  </si>
  <si>
    <t xml:space="preserve">CL1Contig3636%</t>
  </si>
  <si>
    <t xml:space="preserve">GraAffx.28297.1.S1_at</t>
  </si>
  <si>
    <t xml:space="preserve">glutaredoxin family protein</t>
  </si>
  <si>
    <t xml:space="preserve">CL1Contig7439%</t>
  </si>
  <si>
    <t xml:space="preserve">Gra.2239.1.S1_s_at</t>
  </si>
  <si>
    <t xml:space="preserve">pal1 (Phe ammonia lyase 1); phenylalanine ammonia-lyase</t>
  </si>
  <si>
    <t xml:space="preserve">CL1Contig7626%</t>
  </si>
  <si>
    <t xml:space="preserve">Ghi.6236.2.S1_s_at</t>
  </si>
  <si>
    <t xml:space="preserve">xyloglucosyl transferase</t>
  </si>
  <si>
    <t xml:space="preserve">CL1Contig2232%</t>
  </si>
  <si>
    <t xml:space="preserve">GhiAffx.61831.1.S1_at</t>
  </si>
  <si>
    <t xml:space="preserve"> starch synthase, putative </t>
  </si>
  <si>
    <t xml:space="preserve">CL1Contig1085%</t>
  </si>
  <si>
    <t xml:space="preserve">GhiAffx.24789.1.S1_at</t>
  </si>
  <si>
    <t xml:space="preserve">SMALL AUXIN UPREGULATED </t>
  </si>
  <si>
    <t xml:space="preserve">CL1Contig6867%</t>
  </si>
  <si>
    <t xml:space="preserve">GhiAffx.43557.1.S1_at</t>
  </si>
  <si>
    <t xml:space="preserve">mitochondrion; contain interPro domain</t>
  </si>
  <si>
    <t xml:space="preserve">CL1Contig2084%</t>
  </si>
  <si>
    <t xml:space="preserve">Gra.2902.1.A1_s_at</t>
  </si>
  <si>
    <t xml:space="preserve">dicarboxylate transporter 1</t>
  </si>
  <si>
    <t xml:space="preserve">CL1Contig10953%</t>
  </si>
  <si>
    <t xml:space="preserve">Ghi.1456.1.S1_x_at</t>
  </si>
  <si>
    <t xml:space="preserve"> fructose-bisphosphate aldolase</t>
  </si>
  <si>
    <t xml:space="preserve">CL1Contig7203%</t>
  </si>
  <si>
    <t xml:space="preserve">Ghi.6277.3.S1_a_at</t>
  </si>
  <si>
    <t xml:space="preserve">CO498559</t>
  </si>
  <si>
    <t xml:space="preserve">CL1Contig773%</t>
  </si>
  <si>
    <t xml:space="preserve">GraAffx.11285.1.A1_s_at</t>
  </si>
  <si>
    <t xml:space="preserve">PLASMA MEMBRANE INTRINSIC PROTEIN </t>
  </si>
  <si>
    <t xml:space="preserve">CL1Contig10755%</t>
  </si>
  <si>
    <t xml:space="preserve">Ghi.7630.1.S1_at</t>
  </si>
  <si>
    <t xml:space="preserve">mid1-complementing activity 1</t>
  </si>
  <si>
    <t xml:space="preserve">CL1Contig785%</t>
  </si>
  <si>
    <t xml:space="preserve">GhiAffx.6438.1.S1_at</t>
  </si>
  <si>
    <t xml:space="preserve"> nodulin family protein </t>
  </si>
  <si>
    <t xml:space="preserve">CL1Contig412%</t>
  </si>
  <si>
    <t xml:space="preserve">Ghi.249.1.A1_at</t>
  </si>
  <si>
    <t xml:space="preserve">ARABIDOPSIS THALIANA EXPANSIN A8</t>
  </si>
  <si>
    <t xml:space="preserve">CL1Contig11276%</t>
  </si>
  <si>
    <t xml:space="preserve">GhiAffx.22436.1.S1_at</t>
  </si>
  <si>
    <t xml:space="preserve">small heat shock protein</t>
  </si>
  <si>
    <t xml:space="preserve">CL1Contig2473%</t>
  </si>
  <si>
    <t xml:space="preserve">Ghi.395.1.S1_s_at</t>
  </si>
  <si>
    <t xml:space="preserve">NOD26-LIKE INTRINSIC PROTEIN </t>
  </si>
  <si>
    <t xml:space="preserve">CL1Contig6653%</t>
  </si>
  <si>
    <t xml:space="preserve">GraAffx.8958.1.S1_s_at</t>
  </si>
  <si>
    <t xml:space="preserve">CL1Contig598%</t>
  </si>
  <si>
    <t xml:space="preserve">GhiAffx.2109.1.A1_at</t>
  </si>
  <si>
    <t xml:space="preserve">LOB DOMAIN-CONTAINING PROTEIN</t>
  </si>
  <si>
    <t xml:space="preserve">CL1Contig5738%</t>
  </si>
  <si>
    <t xml:space="preserve">Ghi.6877.1.A1_at</t>
  </si>
  <si>
    <t xml:space="preserve">NONPHOTOCHEMICAL QUENCHING</t>
  </si>
  <si>
    <t xml:space="preserve">CL1Contig11226%</t>
  </si>
  <si>
    <t xml:space="preserve">Ghi.9697.1.A1_s_at</t>
  </si>
  <si>
    <t xml:space="preserve">coumarate-CoA ligase </t>
  </si>
  <si>
    <t xml:space="preserve">CL1Contig1159%</t>
  </si>
  <si>
    <t xml:space="preserve">GhiAffx.6006.1.S1_at</t>
  </si>
  <si>
    <t xml:space="preserve">LP1; calmodulin binding </t>
  </si>
  <si>
    <t xml:space="preserve">CL1Contig11071%</t>
  </si>
  <si>
    <t xml:space="preserve">Ghi.5238.1.A1_at</t>
  </si>
  <si>
    <t xml:space="preserve">STEROL-4ALPHA-METHYL OXIDASE 1</t>
  </si>
  <si>
    <t xml:space="preserve">CL1Contig189%</t>
  </si>
  <si>
    <t xml:space="preserve">Ghi.9164.1.S1_s_at</t>
  </si>
  <si>
    <t xml:space="preserve">ABRE BINDING FACTOR 4</t>
  </si>
  <si>
    <t xml:space="preserve">CL1Contig7888%</t>
  </si>
  <si>
    <t xml:space="preserve">Ghi.7719.1.S1_s_at</t>
  </si>
  <si>
    <t xml:space="preserve">CBS domain-containing protein </t>
  </si>
  <si>
    <t xml:space="preserve">CL1Contig10878%</t>
  </si>
  <si>
    <t xml:space="preserve">Ghi.7853.1.S1_at</t>
  </si>
  <si>
    <t xml:space="preserve"> phosphoglyceride transfer protein</t>
  </si>
  <si>
    <t xml:space="preserve">CL1Contig2572%</t>
  </si>
  <si>
    <t xml:space="preserve">GhiAffx.3523.1.S1_at</t>
  </si>
  <si>
    <t xml:space="preserve"> unknown protein </t>
  </si>
  <si>
    <t xml:space="preserve">CL1Contig920%</t>
  </si>
  <si>
    <t xml:space="preserve">Gra.2250.1.A1_s_at</t>
  </si>
  <si>
    <t xml:space="preserve"> quinone reductase family protein</t>
  </si>
  <si>
    <t xml:space="preserve">CL1Contig8682%</t>
  </si>
  <si>
    <t xml:space="preserve">GhiAffx.20670.1.S1_at</t>
  </si>
  <si>
    <t xml:space="preserve">ABNORMAL FLORAL ORGANS</t>
  </si>
  <si>
    <t xml:space="preserve">CL1Contig9409%</t>
  </si>
  <si>
    <t xml:space="preserve">Gra.2448.1.A1_at</t>
  </si>
  <si>
    <t xml:space="preserve">structural constituent of cytoskeleton </t>
  </si>
  <si>
    <t xml:space="preserve">CL1Contig9052%</t>
  </si>
  <si>
    <t xml:space="preserve">Gra.147.1.A1_s_at</t>
  </si>
  <si>
    <t xml:space="preserve">CL1Contig193%</t>
  </si>
  <si>
    <t xml:space="preserve">CL1Contig6457%</t>
  </si>
  <si>
    <t xml:space="preserve">CL1Contig2281%</t>
  </si>
  <si>
    <t xml:space="preserve">CL1Contig729%</t>
  </si>
  <si>
    <t xml:space="preserve">CL1Contig7292%</t>
  </si>
  <si>
    <t xml:space="preserve">CL1Contig500%</t>
  </si>
  <si>
    <t xml:space="preserve">CL1Contig6414%</t>
  </si>
  <si>
    <t xml:space="preserve">CL1Contig1054%</t>
  </si>
  <si>
    <t xml:space="preserve">CL1Contig536%</t>
  </si>
  <si>
    <t xml:space="preserve">CL1Contig10857%</t>
  </si>
  <si>
    <t xml:space="preserve">CL1Contig6531%</t>
  </si>
  <si>
    <t xml:space="preserve">CL1Contig8886%</t>
  </si>
  <si>
    <t xml:space="preserve">CL1Contig7245%</t>
  </si>
  <si>
    <t xml:space="preserve">CL1Contig9552%</t>
  </si>
  <si>
    <t xml:space="preserve">Vagad_under irrigated condition</t>
  </si>
  <si>
    <t xml:space="preserve">CL1Contig9277%</t>
  </si>
  <si>
    <t xml:space="preserve">Gra.1540.1.S1_s_at</t>
  </si>
  <si>
    <t xml:space="preserve"> ketol-acid reductoisomerase </t>
  </si>
  <si>
    <t xml:space="preserve">CL1Contig11369%</t>
  </si>
  <si>
    <t xml:space="preserve">Ghi.1654.1.S1_x_at</t>
  </si>
  <si>
    <t xml:space="preserve"> glycosyl hydrolase family 3 protein </t>
  </si>
  <si>
    <t xml:space="preserve">CL100Contig1%</t>
  </si>
  <si>
    <t xml:space="preserve">Ghi.3138.1.A1_at</t>
  </si>
  <si>
    <t xml:space="preserve">serine O-acetyltransferase </t>
  </si>
  <si>
    <t xml:space="preserve">CL6Contig6%</t>
  </si>
  <si>
    <t xml:space="preserve">GhiAffx.64269.1.S1_at</t>
  </si>
  <si>
    <t xml:space="preserve">CL1Contig887%</t>
  </si>
  <si>
    <t xml:space="preserve">CL1Contig6472%</t>
  </si>
  <si>
    <t xml:space="preserve">Gra.2791.2.S1_x_at</t>
  </si>
  <si>
    <t xml:space="preserve"> glyceraldehyde-3-phosphate dehydrogenase</t>
  </si>
  <si>
    <t xml:space="preserve">CL1Contig10783%</t>
  </si>
  <si>
    <t xml:space="preserve">GhiAffx.53145.1.A1_s_at</t>
  </si>
  <si>
    <t xml:space="preserve">calcium:cation antiporter/ calcium:hydrogen antiporter/</t>
  </si>
  <si>
    <t xml:space="preserve">CL1Contig1365%</t>
  </si>
  <si>
    <t xml:space="preserve">GhiAffx.3815.1.A1_s_at</t>
  </si>
  <si>
    <t xml:space="preserve">HEAT SHOCK PROTEIN</t>
  </si>
  <si>
    <t xml:space="preserve">CL1Contig6801%</t>
  </si>
  <si>
    <t xml:space="preserve">Ghi.7206.1.S1_s_at</t>
  </si>
  <si>
    <t xml:space="preserve">Unknown</t>
  </si>
  <si>
    <t xml:space="preserve">CL1Contig6749%</t>
  </si>
  <si>
    <t xml:space="preserve">GhiAffx.3475.1.S1_at</t>
  </si>
  <si>
    <t xml:space="preserve"> glycerate dehydrogenase</t>
  </si>
  <si>
    <t xml:space="preserve">CL1Contig1734%</t>
  </si>
  <si>
    <t xml:space="preserve">GhiAffx.60203.1.S1_at</t>
  </si>
  <si>
    <t xml:space="preserve"> transcription regulator </t>
  </si>
  <si>
    <t xml:space="preserve">CL1Contig846%</t>
  </si>
  <si>
    <t xml:space="preserve">Gra.2970.2.A1_at</t>
  </si>
  <si>
    <t xml:space="preserve"> transferase, transferring acyl groups other than amino-acyl groups </t>
  </si>
  <si>
    <t xml:space="preserve">CL1Contig9358%</t>
  </si>
  <si>
    <t xml:space="preserve">GhiAffx.22725.1.S1_at</t>
  </si>
  <si>
    <t xml:space="preserve">protein homodimerization</t>
  </si>
  <si>
    <t xml:space="preserve">CL1Contig6353%</t>
  </si>
  <si>
    <t xml:space="preserve">Ghi.9839.1.S1_at</t>
  </si>
  <si>
    <t xml:space="preserve">UDP-4-keto-6-deoxy-glucose-3,5-epimerase</t>
  </si>
  <si>
    <t xml:space="preserve">CL1Contig11008%</t>
  </si>
  <si>
    <t xml:space="preserve">GhiAffx.41982.1.S1_s_at</t>
  </si>
  <si>
    <t xml:space="preserve">serine proteases</t>
  </si>
  <si>
    <t xml:space="preserve">RAHS-14 Under Irrigated condition</t>
  </si>
  <si>
    <t xml:space="preserve">CL1Contig749%</t>
  </si>
  <si>
    <t xml:space="preserve">Ghi.6521.1.S1_at</t>
  </si>
  <si>
    <t xml:space="preserve"> chitinase </t>
  </si>
  <si>
    <t xml:space="preserve">CL1Contig9303%</t>
  </si>
  <si>
    <t xml:space="preserve">Ghi.885.1.S1_s_at</t>
  </si>
  <si>
    <t xml:space="preserve">remorin family protein </t>
  </si>
  <si>
    <t xml:space="preserve">CL1Contig9554%</t>
  </si>
  <si>
    <t xml:space="preserve">GhiAffx.7865.1.S1_at</t>
  </si>
  <si>
    <t xml:space="preserve"> AP2 domain-containing transcription factor family protein</t>
  </si>
  <si>
    <t xml:space="preserve">CL1Contig8828%</t>
  </si>
  <si>
    <t xml:space="preserve">Ghi.490.1.S1_s_at</t>
  </si>
  <si>
    <t xml:space="preserve">disease resistance protein</t>
  </si>
  <si>
    <t xml:space="preserve">CL1Contig2804%</t>
  </si>
  <si>
    <t xml:space="preserve">Ghi.1436.1.A1_s_at</t>
  </si>
  <si>
    <t xml:space="preserve">asparagine synthase </t>
  </si>
  <si>
    <t xml:space="preserve">CL1Contig1950%</t>
  </si>
  <si>
    <t xml:space="preserve">Gra.20.2.S1_at</t>
  </si>
  <si>
    <t xml:space="preserve">WLIM1; transcription factor/ zinc ion binding</t>
  </si>
  <si>
    <t xml:space="preserve">CL1Contig6532%</t>
  </si>
  <si>
    <t xml:space="preserve">Ghi.6308.1.S1_s_at</t>
  </si>
  <si>
    <t xml:space="preserve">CL1Contig9469%</t>
  </si>
  <si>
    <t xml:space="preserve">Ghi.5042.1.A1_s_at</t>
  </si>
  <si>
    <t xml:space="preserve"> hydrolyzing O-glycosyl compounds / xylan 1,4-beta-xylosidase</t>
  </si>
  <si>
    <t xml:space="preserve">CL1Contig1030%</t>
  </si>
  <si>
    <t xml:space="preserve">GhiAffx.53494.1.S1_s_at</t>
  </si>
  <si>
    <t xml:space="preserve">translation initiation factor</t>
  </si>
  <si>
    <t xml:space="preserve">CL1Contig813%</t>
  </si>
  <si>
    <t xml:space="preserve">Ghi.3204.1.S1_at</t>
  </si>
  <si>
    <t xml:space="preserve"> ethylene binding / glycogen synthase kinase </t>
  </si>
  <si>
    <t xml:space="preserve">CL1Contig7120%</t>
  </si>
  <si>
    <t xml:space="preserve">Ghi.3600.1.A1_at</t>
  </si>
  <si>
    <t xml:space="preserve">monooxygenase</t>
  </si>
  <si>
    <t xml:space="preserve">CL1Contig7507%</t>
  </si>
  <si>
    <t xml:space="preserve">GhiAffx.50233.1.A1_at</t>
  </si>
  <si>
    <t xml:space="preserve"> armadillo/beta-catenin repeat family protein </t>
  </si>
  <si>
    <t xml:space="preserve">CL1Contig3468%</t>
  </si>
  <si>
    <t xml:space="preserve">GhiAffx.9860.1.A1_at</t>
  </si>
  <si>
    <t xml:space="preserve">TETRATRICOPETIDE-REPEAT THIOREDOXIN</t>
  </si>
  <si>
    <t xml:space="preserve">CL1Contig5839%</t>
  </si>
  <si>
    <t xml:space="preserve">GhiAffx.61810.1.S1_at</t>
  </si>
  <si>
    <t xml:space="preserve"> NADH dehydrogenase</t>
  </si>
  <si>
    <t xml:space="preserve">CL1Contig6836%</t>
  </si>
  <si>
    <t xml:space="preserve">Ghi.2271.1.S1_at</t>
  </si>
  <si>
    <t xml:space="preserve">sequence-specific DNA binding / transcription factor </t>
  </si>
  <si>
    <t xml:space="preserve">CL1Contig4339%</t>
  </si>
  <si>
    <t xml:space="preserve">Ghi.1185.1.A1_at</t>
  </si>
  <si>
    <t xml:space="preserve">SNF1-RELATED PROTEIN KINASE REGULATORY SUBUNIT GAMMA 1</t>
  </si>
  <si>
    <t xml:space="preserve">CL1Contig2221%</t>
  </si>
  <si>
    <t xml:space="preserve">Ghi.440.1.S1_s_at</t>
  </si>
  <si>
    <t xml:space="preserve">3-chloroallyl aldehyde dehydrogenase/ ATP binding / aldehyde dehydrogenase (NAD) </t>
  </si>
  <si>
    <t xml:space="preserve">CL1Contig6974%</t>
  </si>
  <si>
    <t xml:space="preserve">Ghi.2060.1.S1_s_at</t>
  </si>
  <si>
    <t xml:space="preserve"> structural constituent of cell wall </t>
  </si>
  <si>
    <t xml:space="preserve">CL1Contig2574%</t>
  </si>
  <si>
    <t xml:space="preserve">GhiAffx.16921.1.A1_at</t>
  </si>
  <si>
    <t xml:space="preserve">CL30Contig6%</t>
  </si>
  <si>
    <t xml:space="preserve">GhiAffx.43317.1.A1_s_at</t>
  </si>
  <si>
    <t xml:space="preserve"> hydrolase </t>
  </si>
  <si>
    <t xml:space="preserve">CL506Contig2%</t>
  </si>
  <si>
    <t xml:space="preserve">GhiAffx.7472.1.A1_at</t>
  </si>
  <si>
    <t xml:space="preserve">leucine-rich repeat protein kinase</t>
  </si>
  <si>
    <t xml:space="preserve">CL1Contig5581%</t>
  </si>
  <si>
    <t xml:space="preserve">Ghi.8584.1.S1_at</t>
  </si>
  <si>
    <t xml:space="preserve">transaldolase</t>
  </si>
  <si>
    <t xml:space="preserve">CL1Contig4637%</t>
  </si>
  <si>
    <t xml:space="preserve">Ghi.5057.1.S1_s_at</t>
  </si>
  <si>
    <t xml:space="preserve"> oxidoreductase</t>
  </si>
  <si>
    <t xml:space="preserve">CL1Contig4827%</t>
  </si>
  <si>
    <t xml:space="preserve">GhiAffx.6043.1.A1_at</t>
  </si>
  <si>
    <t xml:space="preserve"> lipoxygenase </t>
  </si>
  <si>
    <t xml:space="preserve">RAHS-14 Under  drought condition</t>
  </si>
  <si>
    <t xml:space="preserve">CL1Contig9841%</t>
  </si>
  <si>
    <t xml:space="preserve">Ghi.743.1.S1_at</t>
  </si>
  <si>
    <t xml:space="preserve"> senescence-associated protein</t>
  </si>
  <si>
    <t xml:space="preserve">CL440Contig2%</t>
  </si>
  <si>
    <t xml:space="preserve">Ghi.9193.2.A1_at</t>
  </si>
  <si>
    <t xml:space="preserve"> WRKY70; transcription factor</t>
  </si>
  <si>
    <t xml:space="preserve">CL1Contig3738%</t>
  </si>
  <si>
    <t xml:space="preserve">GhiAffx.7054.1.S1_at</t>
  </si>
  <si>
    <t xml:space="preserve"> zinc finger (C3HC4-type RING finger) family protein </t>
  </si>
  <si>
    <t xml:space="preserve">CL1Contig3553%</t>
  </si>
  <si>
    <t xml:space="preserve">Ghi.3673.1.S1_at</t>
  </si>
  <si>
    <t xml:space="preserve"> AP2 domain-containing transcription factor</t>
  </si>
  <si>
    <t xml:space="preserve">CL1Contig3739%</t>
  </si>
  <si>
    <t xml:space="preserve">Ghi.10747.1.S1_at</t>
  </si>
  <si>
    <t xml:space="preserve">ETHYLENE RESPONSIVE ELEMENT BINDING FACTOR </t>
  </si>
  <si>
    <t xml:space="preserve">CL1Contig8039%</t>
  </si>
  <si>
    <t xml:space="preserve">GhiAffx.22242.1.S1_at</t>
  </si>
  <si>
    <t xml:space="preserve">CL1Contig3209%</t>
  </si>
  <si>
    <t xml:space="preserve">GhiAffx.42518.1.S1_at</t>
  </si>
  <si>
    <t xml:space="preserve">auxin-responsive protein-related </t>
  </si>
  <si>
    <t xml:space="preserve">CL1Contig2096%</t>
  </si>
  <si>
    <t xml:space="preserve">Ghi.7994.2.S1_at</t>
  </si>
  <si>
    <t xml:space="preserve">Beta galactosidase 1); beta-galactosidase</t>
  </si>
  <si>
    <t xml:space="preserve">CL1Contig8869%</t>
  </si>
  <si>
    <t xml:space="preserve">GhiAffx.2752.1.S1_at</t>
  </si>
  <si>
    <t xml:space="preserve">ARABIDOPSIS THALIANA GLUTATHIONE S-TRANSFERASE TAU </t>
  </si>
  <si>
    <t xml:space="preserve">CL1Contig2869%</t>
  </si>
  <si>
    <t xml:space="preserve">Ghi.9720.1.S1_at</t>
  </si>
  <si>
    <t xml:space="preserve">REDOX RESPONSIVE TRANSCRIPTION FACTOR 1</t>
  </si>
  <si>
    <t xml:space="preserve">CL1Contig1208%</t>
  </si>
  <si>
    <t xml:space="preserve">GhiAffx.15721.1.S1_at</t>
  </si>
  <si>
    <t xml:space="preserve"> glutaredoxin family protein </t>
  </si>
  <si>
    <t xml:space="preserve">CL1Contig7187%</t>
  </si>
  <si>
    <t xml:space="preserve">Ghi.6704.1.S1_at</t>
  </si>
  <si>
    <t xml:space="preserve">zinc finger (C2H2 type) family protein </t>
  </si>
  <si>
    <t xml:space="preserve">CL1Contig6580%</t>
  </si>
  <si>
    <t xml:space="preserve">Ghi.5565.2.S1_a_at</t>
  </si>
  <si>
    <t xml:space="preserve">CL1Contig7503%</t>
  </si>
  <si>
    <t xml:space="preserve">AP2 domain-containing transcription factor family protein</t>
  </si>
  <si>
    <t xml:space="preserve">CL1Contig7680%</t>
  </si>
  <si>
    <t xml:space="preserve">Ghi.8880.1.S1_s_at</t>
  </si>
  <si>
    <t xml:space="preserve"> epsin N-terminal homology (ENTH) domain-containing protein </t>
  </si>
  <si>
    <t xml:space="preserve">CL1Contig6817%</t>
  </si>
  <si>
    <t xml:space="preserve">GhiAffx.44794.1.S1_at</t>
  </si>
  <si>
    <t xml:space="preserve">SCARECROW-LIKE 14; transcription factor </t>
  </si>
  <si>
    <t xml:space="preserve">CL1Contig2947%</t>
  </si>
  <si>
    <t xml:space="preserve">Ghi.3122.2.S1_at</t>
  </si>
  <si>
    <t xml:space="preserve">encodes a chloroplast ribosomal protein L2</t>
  </si>
  <si>
    <t xml:space="preserve">CL105Contig10%</t>
  </si>
  <si>
    <t xml:space="preserve">GhiAffx.63923.1.S1_s_at</t>
  </si>
  <si>
    <t xml:space="preserve"> WD-40 repeat family protein </t>
  </si>
  <si>
    <t xml:space="preserve">CL1Contig2506%</t>
  </si>
  <si>
    <t xml:space="preserve">Ghi.9959.1.S1_s_at</t>
  </si>
  <si>
    <t xml:space="preserve">ERF DOMAIN PROTEIN 9; DNA binding / transcription factor/</t>
  </si>
  <si>
    <t xml:space="preserve">CL1Contig10725%</t>
  </si>
  <si>
    <t xml:space="preserve">Ghi.9153.1.S1_x_at</t>
  </si>
  <si>
    <t xml:space="preserve">heavy-metal-associated domain-containing protein </t>
  </si>
  <si>
    <t xml:space="preserve">CL1Contig2658%</t>
  </si>
  <si>
    <t xml:space="preserve">Ghi.8749.1.S1_at</t>
  </si>
  <si>
    <t xml:space="preserve">CL1Contig11207%</t>
  </si>
  <si>
    <t xml:space="preserve">GhiAffx.48934.1.S1_at</t>
  </si>
  <si>
    <t xml:space="preserve">CL1Contig2421%</t>
  </si>
  <si>
    <t xml:space="preserve">Ghi.6438.1.S1_at</t>
  </si>
  <si>
    <t xml:space="preserve"> acidic endochitinase (CHIB1) </t>
  </si>
  <si>
    <t xml:space="preserve">CL1Contig2640%</t>
  </si>
  <si>
    <t xml:space="preserve">Gra.2660.1.A1_s_at</t>
  </si>
  <si>
    <t xml:space="preserve">THIC (ThiaminC); ADP-ribose pyrophosphohydrolase</t>
  </si>
  <si>
    <t xml:space="preserve">CL1Contig465%</t>
  </si>
  <si>
    <t xml:space="preserve">Gra.1971.1.A1_at</t>
  </si>
  <si>
    <t xml:space="preserve">acetyltransferase/ alpha-ketoacid dehydrogenase</t>
  </si>
  <si>
    <t xml:space="preserve">CL1Contig2358%</t>
  </si>
  <si>
    <t xml:space="preserve">GraAffx.15881.1.S1_s_at</t>
  </si>
  <si>
    <t xml:space="preserve">almodulin binding / transcription factor </t>
  </si>
  <si>
    <t xml:space="preserve">CL1Contig11309%</t>
  </si>
  <si>
    <t xml:space="preserve">Ghi.3652.1.S1_s_at</t>
  </si>
  <si>
    <t xml:space="preserve">AMINO ACID TRANSPORTER 1); L-glutamate transmembrane transporter</t>
  </si>
  <si>
    <t xml:space="preserve">CL1Contig10989%</t>
  </si>
  <si>
    <t xml:space="preserve">GhiAffx.6556.1.S1_at</t>
  </si>
  <si>
    <t xml:space="preserve"> pectate lyase family protein</t>
  </si>
  <si>
    <t xml:space="preserve">CL1Contig11097%</t>
  </si>
  <si>
    <t xml:space="preserve">Ghi.9196.2.A1_at</t>
  </si>
  <si>
    <t xml:space="preserve">zinc finger (C3HC4-type RING finger) family protein</t>
  </si>
  <si>
    <t xml:space="preserve">CL1Contig7498%</t>
  </si>
  <si>
    <t xml:space="preserve">GhiAffx.47722.1.A1_at</t>
  </si>
  <si>
    <t xml:space="preserve"> heavy-metal-associated domain-containing protein </t>
  </si>
  <si>
    <t xml:space="preserve">CL1Contig2357%</t>
  </si>
  <si>
    <t xml:space="preserve">GhiAffx.21096.1.S1_at</t>
  </si>
  <si>
    <t xml:space="preserve"> lipase, putative</t>
  </si>
  <si>
    <t xml:space="preserve">CL1Contig9351%</t>
  </si>
  <si>
    <t xml:space="preserve">GraAffx.17659.1.A1_s_at</t>
  </si>
  <si>
    <t xml:space="preserve">ethylene response 2); ethylene binding </t>
  </si>
  <si>
    <t xml:space="preserve">CL1Contig2995%</t>
  </si>
  <si>
    <t xml:space="preserve">Ghi.1032.2.S1_x_at</t>
  </si>
  <si>
    <t xml:space="preserve">oxophytodienoate reductase</t>
  </si>
  <si>
    <t xml:space="preserve">CL1Contig10734%</t>
  </si>
  <si>
    <t xml:space="preserve">GhiAffx.59727.1.S1_s_at</t>
  </si>
  <si>
    <t xml:space="preserve"> C2 domain-containing protein </t>
  </si>
  <si>
    <t xml:space="preserve">CL1Contig828%</t>
  </si>
  <si>
    <t xml:space="preserve">GhiAffx.21497.1.S1_at</t>
  </si>
  <si>
    <t xml:space="preserve">VQ motif-containing protein </t>
  </si>
  <si>
    <t xml:space="preserve">CL1Contig7297%</t>
  </si>
  <si>
    <t xml:space="preserve">Ghi.8854.1.S1_at</t>
  </si>
  <si>
    <t xml:space="preserve">cation transmembrane transporter/ metal ion transmembrane transporter </t>
  </si>
  <si>
    <t xml:space="preserve">CL1Contig9113%</t>
  </si>
  <si>
    <t xml:space="preserve">GhiAffx.63150.1.S1_at</t>
  </si>
  <si>
    <t xml:space="preserve">heavy-metal-associated domain-containing protein</t>
  </si>
  <si>
    <t xml:space="preserve">CL1Contig11406%</t>
  </si>
  <si>
    <t xml:space="preserve">GhiAffx.52399.3.S1_at</t>
  </si>
  <si>
    <t xml:space="preserve">PATATIN-LIKE PROTEIN 6; nutrient reservoir </t>
  </si>
  <si>
    <t xml:space="preserve">CL1Contig7157%</t>
  </si>
  <si>
    <t xml:space="preserve">Gra.602.1.S1_s_at</t>
  </si>
  <si>
    <t xml:space="preserve">ETHYLENE INSENSITIVE 2; transporter</t>
  </si>
  <si>
    <t xml:space="preserve">CL1Contig9590%</t>
  </si>
  <si>
    <t xml:space="preserve">Gra.425.1.A1_s_at</t>
  </si>
  <si>
    <t xml:space="preserve"> NADP-dependent oxidoreductase</t>
  </si>
  <si>
    <t xml:space="preserve">CL1Contig11138%</t>
  </si>
  <si>
    <t xml:space="preserve">Ghi.3278.1.A1_s_at</t>
  </si>
  <si>
    <t xml:space="preserve"> alcohol dehydrogenase</t>
  </si>
  <si>
    <t xml:space="preserve">CL1Contig9353%</t>
  </si>
  <si>
    <t xml:space="preserve">Ghi.5444.1.S1_at</t>
  </si>
  <si>
    <t xml:space="preserve">auxin-responsive family protein</t>
  </si>
  <si>
    <t xml:space="preserve">CL1Contig11119%</t>
  </si>
  <si>
    <t xml:space="preserve">GraAffx.10900.2.A1_s_at</t>
  </si>
  <si>
    <t xml:space="preserve"> dynein light chain</t>
  </si>
  <si>
    <t xml:space="preserve">CL1Contig2325%</t>
  </si>
  <si>
    <t xml:space="preserve">Ghi.9165.1.S1_s_at</t>
  </si>
  <si>
    <t xml:space="preserve">BRASSINAZOLE-RESISTANT </t>
  </si>
  <si>
    <t xml:space="preserve">CL1Contig8729%</t>
  </si>
  <si>
    <t xml:space="preserve">Ghi.9501.1.S1_at</t>
  </si>
  <si>
    <t xml:space="preserve">ERF DOMAIN PROTEIN 12</t>
  </si>
  <si>
    <t xml:space="preserve">CL1Contig8991%</t>
  </si>
  <si>
    <t xml:space="preserve">Ghi.3038.1.A1_s_at</t>
  </si>
  <si>
    <t xml:space="preserve">catalytic/ protein serine/threonine phosphatase</t>
  </si>
  <si>
    <t xml:space="preserve">CL1Contig8615%</t>
  </si>
  <si>
    <t xml:space="preserve">Ghi.6615.1.S1_s_at</t>
  </si>
  <si>
    <t xml:space="preserve"> transferase family protein </t>
  </si>
  <si>
    <t xml:space="preserve">CL1Contig7347%</t>
  </si>
  <si>
    <t xml:space="preserve">Gra.1989.1.S1_at</t>
  </si>
  <si>
    <t xml:space="preserve">AUXIN RESPONSE FACTOR </t>
  </si>
  <si>
    <t xml:space="preserve">CL1Contig6958%</t>
  </si>
  <si>
    <t xml:space="preserve">ribonucleoprotein, chloroplastbinding protein </t>
  </si>
  <si>
    <t xml:space="preserve">XLSTAT 7.5.2 - Correlation Tests - 11/23/2011 at 12:24:39 PM</t>
  </si>
  <si>
    <t xml:space="preserve">Variable 1: workbook = supplementary table_correlation.xls / sheet = Sheet1 / range = $C$3:$C$169 / 167 rows and 1 column</t>
  </si>
  <si>
    <t xml:space="preserve">Variable 2: workbook = supplementary table_correlation.xls / sheet = Sheet1 / range = $D$3:$D$169 / 167 rows and 1 column</t>
  </si>
  <si>
    <t xml:space="preserve">Significance level: 0.05</t>
  </si>
  <si>
    <t xml:space="preserve">Pearson's correlation coefficient test (parametric test):</t>
  </si>
  <si>
    <t xml:space="preserve">Observed value</t>
  </si>
  <si>
    <t xml:space="preserve">Two-tailed p-value</t>
  </si>
  <si>
    <t xml:space="preserve">&lt; 0.0001</t>
  </si>
  <si>
    <t xml:space="preserve">Alpha</t>
  </si>
  <si>
    <t xml:space="preserve">Conclusion:</t>
  </si>
  <si>
    <t xml:space="preserve">At the level of significance Alpha=0.050 the decision is to reject the null hypothesis of absence of correlation.</t>
  </si>
  <si>
    <t xml:space="preserve">In other words, the correlation is significant.</t>
  </si>
</sst>
</file>

<file path=xl/styles.xml><?xml version="1.0" encoding="utf-8"?>
<styleSheet xmlns="http://schemas.openxmlformats.org/spreadsheetml/2006/main">
  <numFmts count="3">
    <numFmt numFmtId="164" formatCode="General"/>
    <numFmt numFmtId="165" formatCode="0.000"/>
    <numFmt numFmtId="166" formatCode="@"/>
  </numFmts>
  <fonts count="15">
    <font>
      <sz val="11"/>
      <color rgb="FF000000"/>
      <name val="Calibri"/>
      <family val="2"/>
    </font>
    <font>
      <sz val="10"/>
      <name val="Arial"/>
      <family val="0"/>
    </font>
    <font>
      <sz val="10"/>
      <name val="Arial"/>
      <family val="0"/>
    </font>
    <font>
      <sz val="10"/>
      <name val="Arial"/>
      <family val="0"/>
    </font>
    <font>
      <sz val="10"/>
      <name val="Verdana"/>
      <family val="2"/>
    </font>
    <font>
      <sz val="10"/>
      <name val="Arial"/>
      <family val="2"/>
    </font>
    <font>
      <sz val="11"/>
      <name val="Calibri"/>
      <family val="2"/>
    </font>
    <font>
      <b val="true"/>
      <u val="single"/>
      <sz val="12"/>
      <color rgb="FF000000"/>
      <name val="Times New Roman"/>
      <family val="1"/>
    </font>
    <font>
      <b val="true"/>
      <sz val="11"/>
      <color rgb="FF000000"/>
      <name val="Calibri"/>
      <family val="2"/>
    </font>
    <font>
      <sz val="11"/>
      <color rgb="FFFFCC00"/>
      <name val="Calibri"/>
      <family val="2"/>
    </font>
    <font>
      <sz val="11"/>
      <color rgb="FF00CCFF"/>
      <name val="Calibri"/>
      <family val="2"/>
    </font>
    <font>
      <sz val="8"/>
      <color rgb="FF000000"/>
      <name val="Tahoma"/>
      <family val="2"/>
    </font>
    <font>
      <sz val="12"/>
      <color rgb="FF000000"/>
      <name val="Calibri"/>
      <family val="2"/>
    </font>
    <font>
      <sz val="10"/>
      <color rgb="FF000000"/>
      <name val="Calibri"/>
      <family val="2"/>
    </font>
    <font>
      <sz val="7"/>
      <color rgb="FF000000"/>
      <name val="Calibri"/>
      <family val="2"/>
    </font>
  </fonts>
  <fills count="2">
    <fill>
      <patternFill patternType="none"/>
    </fill>
    <fill>
      <patternFill patternType="gray125"/>
    </fill>
  </fills>
  <borders count="3">
    <border diagonalUp="false" diagonalDown="false">
      <left/>
      <right/>
      <top/>
      <bottom/>
      <diagonal/>
    </border>
    <border diagonalUp="false" diagonalDown="false">
      <left/>
      <right/>
      <top style="medium"/>
      <bottom/>
      <diagonal/>
    </border>
    <border diagonalUp="false" diagonalDown="false">
      <left/>
      <right/>
      <top/>
      <bottom style="medium"/>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left" vertical="bottom" textRotation="0" wrapText="false" indent="0" shrinkToFit="false"/>
      <protection locked="true" hidden="false"/>
    </xf>
    <xf numFmtId="166" fontId="0" fillId="0" borderId="1" xfId="0" applyFont="true" applyBorder="true" applyAlignment="true" applyProtection="false">
      <alignment horizontal="left" vertical="bottom" textRotation="0" wrapText="false" indent="0" shrinkToFit="false"/>
      <protection locked="true" hidden="false"/>
    </xf>
    <xf numFmtId="165" fontId="0" fillId="0" borderId="1" xfId="0" applyFont="false" applyBorder="true" applyAlignment="true" applyProtection="false">
      <alignment horizontal="right" vertical="bottom" textRotation="0" wrapText="false" indent="0" shrinkToFit="false"/>
      <protection locked="true" hidden="false"/>
    </xf>
    <xf numFmtId="166" fontId="0"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true" applyBorder="false" applyAlignment="true" applyProtection="false">
      <alignment horizontal="right" vertical="bottom" textRotation="0" wrapText="false" indent="0" shrinkToFit="false"/>
      <protection locked="true" hidden="false"/>
    </xf>
    <xf numFmtId="166" fontId="0" fillId="0" borderId="2" xfId="0" applyFont="true" applyBorder="true" applyAlignment="true" applyProtection="false">
      <alignment horizontal="left" vertical="bottom" textRotation="0" wrapText="false" indent="0" shrinkToFit="false"/>
      <protection locked="true" hidden="false"/>
    </xf>
    <xf numFmtId="164" fontId="0" fillId="0" borderId="2" xfId="0" applyFont="false" applyBorder="true" applyAlignment="true" applyProtection="false">
      <alignment horizontal="righ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Normal 10" xfId="20"/>
    <cellStyle name="Normal 10 2" xfId="21"/>
    <cellStyle name="Normal 10 3" xfId="22"/>
    <cellStyle name="Normal 11" xfId="23"/>
    <cellStyle name="Normal 11 2" xfId="24"/>
    <cellStyle name="Normal 12" xfId="25"/>
    <cellStyle name="Normal 12 2" xfId="26"/>
    <cellStyle name="Normal 13" xfId="27"/>
    <cellStyle name="Normal 14" xfId="28"/>
    <cellStyle name="Normal 15" xfId="29"/>
    <cellStyle name="Normal 2" xfId="30"/>
    <cellStyle name="Normal 2 2" xfId="31"/>
    <cellStyle name="Normal 2 2 2" xfId="32"/>
    <cellStyle name="Normal 2 2 2 2" xfId="33"/>
    <cellStyle name="Normal 2 2 3" xfId="34"/>
    <cellStyle name="Normal 2 3" xfId="35"/>
    <cellStyle name="Normal 2 3 2" xfId="36"/>
    <cellStyle name="Normal 2 4" xfId="37"/>
    <cellStyle name="Normal 2 4 2" xfId="38"/>
    <cellStyle name="Normal 2 5" xfId="39"/>
    <cellStyle name="Normal 3" xfId="40"/>
    <cellStyle name="Normal 3 2" xfId="41"/>
    <cellStyle name="Normal 3 2 2" xfId="42"/>
    <cellStyle name="Normal 3 3" xfId="43"/>
    <cellStyle name="Normal 3 4" xfId="44"/>
    <cellStyle name="Normal 4" xfId="45"/>
    <cellStyle name="Normal 4 2" xfId="46"/>
    <cellStyle name="Normal 4 2 2" xfId="47"/>
    <cellStyle name="Normal 5" xfId="48"/>
    <cellStyle name="Normal 6" xfId="49"/>
    <cellStyle name="Normal 6 2" xfId="50"/>
    <cellStyle name="Normal 6 2 2" xfId="51"/>
    <cellStyle name="Normal 6 3" xfId="52"/>
    <cellStyle name="Normal 7" xfId="53"/>
    <cellStyle name="Normal 7 2" xfId="54"/>
    <cellStyle name="Normal 7 3" xfId="55"/>
    <cellStyle name="Normal 8" xfId="56"/>
    <cellStyle name="Normal 8 2" xfId="57"/>
    <cellStyle name="Normal 8 3" xfId="58"/>
    <cellStyle name="Normal 9" xfId="59"/>
    <cellStyle name="Normal 9 2" xfId="60"/>
    <cellStyle name="Normal 9 3" xfId="61"/>
  </cellStyles>
  <dxfs count="1">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200" spc="-1" strike="noStrike">
                <a:solidFill>
                  <a:srgbClr val="000000"/>
                </a:solidFill>
                <a:latin typeface="Calibri"/>
              </a:defRPr>
            </a:pPr>
            <a:r>
              <a:rPr b="0" sz="1200" spc="-1" strike="noStrike">
                <a:solidFill>
                  <a:srgbClr val="000000"/>
                </a:solidFill>
                <a:latin typeface="Calibri"/>
              </a:rPr>
              <a:t>Pearson's correlation coefficient test</a:t>
            </a:r>
          </a:p>
        </c:rich>
      </c:tx>
      <c:layout>
        <c:manualLayout>
          <c:xMode val="edge"/>
          <c:yMode val="edge"/>
          <c:x val="0.318631764188297"/>
          <c:y val="0.0312858783008037"/>
        </c:manualLayout>
      </c:layout>
      <c:overlay val="0"/>
      <c:spPr>
        <a:noFill/>
        <a:ln w="0">
          <a:noFill/>
        </a:ln>
      </c:spPr>
    </c:title>
    <c:autoTitleDeleted val="0"/>
    <c:plotArea>
      <c:layout>
        <c:manualLayout>
          <c:xMode val="edge"/>
          <c:yMode val="edge"/>
          <c:x val="0.0606577210734712"/>
          <c:y val="0.125334864140834"/>
          <c:w val="0.727562692476903"/>
          <c:h val="0.794010715652507"/>
        </c:manualLayout>
      </c:layout>
      <c:scatterChart>
        <c:scatterStyle val="lineMarker"/>
        <c:varyColors val="0"/>
        <c:ser>
          <c:idx val="0"/>
          <c:order val="0"/>
          <c:spPr>
            <a:solidFill>
              <a:srgbClr val="666699"/>
            </a:solidFill>
            <a:ln w="0">
              <a:noFill/>
            </a:ln>
          </c:spPr>
          <c:marker>
            <c:symbol val="diamond"/>
            <c:size val="2"/>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linear"/>
            <c:forward val="0"/>
            <c:backward val="0"/>
            <c:dispRSqr val="1"/>
            <c:dispEq val="1"/>
          </c:trendline>
          <c:xVal>
            <c:numRef>
              <c:f>Sheet6!$A$1:$A$167</c:f>
              <c:numCache>
                <c:formatCode>General</c:formatCode>
                <c:ptCount val="167"/>
                <c:pt idx="0">
                  <c:v>0.940342767999999</c:v>
                </c:pt>
                <c:pt idx="1">
                  <c:v>0.940342767999999</c:v>
                </c:pt>
                <c:pt idx="2">
                  <c:v>0.462598533666666</c:v>
                </c:pt>
                <c:pt idx="3">
                  <c:v>0.466690793333332</c:v>
                </c:pt>
                <c:pt idx="4">
                  <c:v>0.3667546</c:v>
                </c:pt>
                <c:pt idx="5">
                  <c:v>1.12774359333334</c:v>
                </c:pt>
                <c:pt idx="6">
                  <c:v>0.402518906666668</c:v>
                </c:pt>
                <c:pt idx="7">
                  <c:v>1.47525038</c:v>
                </c:pt>
                <c:pt idx="8">
                  <c:v>0.759581653333331</c:v>
                </c:pt>
                <c:pt idx="9">
                  <c:v>0.759581653333331</c:v>
                </c:pt>
                <c:pt idx="10">
                  <c:v>0.519327436666666</c:v>
                </c:pt>
                <c:pt idx="11">
                  <c:v>0.191593466333333</c:v>
                </c:pt>
                <c:pt idx="12">
                  <c:v>0.0995099433333309</c:v>
                </c:pt>
                <c:pt idx="13">
                  <c:v>0.290072093999999</c:v>
                </c:pt>
                <c:pt idx="14">
                  <c:v>0.466690793333332</c:v>
                </c:pt>
                <c:pt idx="15">
                  <c:v>0.036090080000001</c:v>
                </c:pt>
                <c:pt idx="16">
                  <c:v>0</c:v>
                </c:pt>
                <c:pt idx="17">
                  <c:v>0.466690793333332</c:v>
                </c:pt>
                <c:pt idx="18">
                  <c:v>0.141995479</c:v>
                </c:pt>
                <c:pt idx="19">
                  <c:v>0</c:v>
                </c:pt>
                <c:pt idx="20">
                  <c:v>0.0995099433333309</c:v>
                </c:pt>
                <c:pt idx="21">
                  <c:v>-0.0940594590000003</c:v>
                </c:pt>
                <c:pt idx="22">
                  <c:v>0.0899573033333301</c:v>
                </c:pt>
                <c:pt idx="23">
                  <c:v>0.0333014566666652</c:v>
                </c:pt>
                <c:pt idx="24">
                  <c:v>0</c:v>
                </c:pt>
                <c:pt idx="25">
                  <c:v>-0.0749059803333321</c:v>
                </c:pt>
                <c:pt idx="26">
                  <c:v>0.0995099433333309</c:v>
                </c:pt>
                <c:pt idx="27">
                  <c:v>0.13173881</c:v>
                </c:pt>
                <c:pt idx="28">
                  <c:v>1.13365445333334</c:v>
                </c:pt>
                <c:pt idx="29">
                  <c:v>0.323425892333333</c:v>
                </c:pt>
                <c:pt idx="30">
                  <c:v>0</c:v>
                </c:pt>
                <c:pt idx="31">
                  <c:v>-0.0601395900000004</c:v>
                </c:pt>
                <c:pt idx="32">
                  <c:v>0.191593466333333</c:v>
                </c:pt>
                <c:pt idx="33">
                  <c:v>-0.154224006666663</c:v>
                </c:pt>
                <c:pt idx="34">
                  <c:v>0.0480672000000002</c:v>
                </c:pt>
                <c:pt idx="35">
                  <c:v>0.161691243333335</c:v>
                </c:pt>
                <c:pt idx="36">
                  <c:v>0.0995099433333309</c:v>
                </c:pt>
                <c:pt idx="37">
                  <c:v>0.543433036666666</c:v>
                </c:pt>
                <c:pt idx="38">
                  <c:v>0.0995099433333309</c:v>
                </c:pt>
                <c:pt idx="39">
                  <c:v>-0.200758390000001</c:v>
                </c:pt>
                <c:pt idx="40">
                  <c:v>-0.200758390000001</c:v>
                </c:pt>
                <c:pt idx="41">
                  <c:v>0.543433036666666</c:v>
                </c:pt>
                <c:pt idx="42">
                  <c:v>0.0995099433333309</c:v>
                </c:pt>
                <c:pt idx="43">
                  <c:v>-0.218571833333336</c:v>
                </c:pt>
                <c:pt idx="44">
                  <c:v>0.117237863333331</c:v>
                </c:pt>
                <c:pt idx="45">
                  <c:v>-0.218571833333336</c:v>
                </c:pt>
                <c:pt idx="46">
                  <c:v>0.541923020000002</c:v>
                </c:pt>
                <c:pt idx="47">
                  <c:v>0</c:v>
                </c:pt>
                <c:pt idx="48">
                  <c:v>-0.324405333333333</c:v>
                </c:pt>
                <c:pt idx="49">
                  <c:v>0.212673943333333</c:v>
                </c:pt>
                <c:pt idx="50">
                  <c:v>0.0995099433333309</c:v>
                </c:pt>
                <c:pt idx="51">
                  <c:v>0.428897528999999</c:v>
                </c:pt>
                <c:pt idx="52">
                  <c:v>0.247630991333334</c:v>
                </c:pt>
                <c:pt idx="53">
                  <c:v>-0.383457373333334</c:v>
                </c:pt>
                <c:pt idx="54">
                  <c:v>-0.218571833333336</c:v>
                </c:pt>
                <c:pt idx="55">
                  <c:v>-0.218571833333336</c:v>
                </c:pt>
                <c:pt idx="56">
                  <c:v>0.0708691266666648</c:v>
                </c:pt>
                <c:pt idx="57">
                  <c:v>-0.154224006666663</c:v>
                </c:pt>
                <c:pt idx="58">
                  <c:v>-0.913369439000001</c:v>
                </c:pt>
                <c:pt idx="59">
                  <c:v>-1.131489411</c:v>
                </c:pt>
                <c:pt idx="60">
                  <c:v>0</c:v>
                </c:pt>
                <c:pt idx="61">
                  <c:v>-1.06547228066667</c:v>
                </c:pt>
                <c:pt idx="62">
                  <c:v>-0.218571833333336</c:v>
                </c:pt>
                <c:pt idx="63">
                  <c:v>0.191593466333333</c:v>
                </c:pt>
                <c:pt idx="64">
                  <c:v>-0.958325788666666</c:v>
                </c:pt>
                <c:pt idx="65">
                  <c:v>-1.024446909</c:v>
                </c:pt>
                <c:pt idx="66">
                  <c:v>-0.218571833333336</c:v>
                </c:pt>
                <c:pt idx="67">
                  <c:v>-0.0559286700000001</c:v>
                </c:pt>
                <c:pt idx="68">
                  <c:v>-0.0318112766666658</c:v>
                </c:pt>
                <c:pt idx="69">
                  <c:v>0.0995099433333309</c:v>
                </c:pt>
                <c:pt idx="70">
                  <c:v>0.0899573033333301</c:v>
                </c:pt>
                <c:pt idx="71">
                  <c:v>0.0571139300000016</c:v>
                </c:pt>
                <c:pt idx="72">
                  <c:v>0.0995099433333309</c:v>
                </c:pt>
                <c:pt idx="73">
                  <c:v>0.0369945933333327</c:v>
                </c:pt>
                <c:pt idx="74">
                  <c:v>-0.903340981333333</c:v>
                </c:pt>
                <c:pt idx="75">
                  <c:v>0.144972009999998</c:v>
                </c:pt>
                <c:pt idx="76">
                  <c:v>0</c:v>
                </c:pt>
                <c:pt idx="77">
                  <c:v>-0.903340981333333</c:v>
                </c:pt>
                <c:pt idx="78">
                  <c:v>0.036090080000001</c:v>
                </c:pt>
                <c:pt idx="79">
                  <c:v>0.0995099433333309</c:v>
                </c:pt>
                <c:pt idx="80">
                  <c:v>-0.913369439000001</c:v>
                </c:pt>
                <c:pt idx="81">
                  <c:v>0</c:v>
                </c:pt>
                <c:pt idx="82">
                  <c:v>-0.0434754500000008</c:v>
                </c:pt>
                <c:pt idx="83">
                  <c:v>-0.0619941533333357</c:v>
                </c:pt>
                <c:pt idx="84">
                  <c:v>-0.163267163</c:v>
                </c:pt>
                <c:pt idx="85">
                  <c:v>-0.218571833333336</c:v>
                </c:pt>
                <c:pt idx="86">
                  <c:v>0</c:v>
                </c:pt>
                <c:pt idx="87">
                  <c:v>0.0995099433333309</c:v>
                </c:pt>
                <c:pt idx="88">
                  <c:v>-0.152843433333333</c:v>
                </c:pt>
                <c:pt idx="89">
                  <c:v>-0.192314980000001</c:v>
                </c:pt>
                <c:pt idx="90">
                  <c:v>0.0995099433333309</c:v>
                </c:pt>
                <c:pt idx="91">
                  <c:v>0</c:v>
                </c:pt>
                <c:pt idx="92">
                  <c:v>-0.152843433333333</c:v>
                </c:pt>
                <c:pt idx="93">
                  <c:v>-0.39715646</c:v>
                </c:pt>
                <c:pt idx="94">
                  <c:v>-0.258357819999999</c:v>
                </c:pt>
                <c:pt idx="95">
                  <c:v>0.0995099433333309</c:v>
                </c:pt>
                <c:pt idx="96">
                  <c:v>-0.218571833333336</c:v>
                </c:pt>
                <c:pt idx="97">
                  <c:v>-0.755472919666667</c:v>
                </c:pt>
                <c:pt idx="98">
                  <c:v>0.190802101333333</c:v>
                </c:pt>
                <c:pt idx="99">
                  <c:v>0.0568960196666666</c:v>
                </c:pt>
                <c:pt idx="100">
                  <c:v>0.0307673899999998</c:v>
                </c:pt>
                <c:pt idx="101">
                  <c:v>0.0307673899999998</c:v>
                </c:pt>
                <c:pt idx="102">
                  <c:v>0.0307673899999998</c:v>
                </c:pt>
                <c:pt idx="103">
                  <c:v>0</c:v>
                </c:pt>
                <c:pt idx="104">
                  <c:v>-0.64574296</c:v>
                </c:pt>
                <c:pt idx="105">
                  <c:v>-0.69747108</c:v>
                </c:pt>
                <c:pt idx="106">
                  <c:v>-0.86133849</c:v>
                </c:pt>
                <c:pt idx="107">
                  <c:v>0.13173881</c:v>
                </c:pt>
                <c:pt idx="108">
                  <c:v>-1.06547228066667</c:v>
                </c:pt>
                <c:pt idx="109">
                  <c:v>0.0995099433333309</c:v>
                </c:pt>
                <c:pt idx="110">
                  <c:v>-0.194262290000001</c:v>
                </c:pt>
                <c:pt idx="111">
                  <c:v>0</c:v>
                </c:pt>
                <c:pt idx="112">
                  <c:v>-0.0308252766666683</c:v>
                </c:pt>
                <c:pt idx="113">
                  <c:v>-0.890380787</c:v>
                </c:pt>
                <c:pt idx="114">
                  <c:v>-0.218571833333336</c:v>
                </c:pt>
                <c:pt idx="115">
                  <c:v>-0.0525866190000013</c:v>
                </c:pt>
                <c:pt idx="116">
                  <c:v>-0.218571833333336</c:v>
                </c:pt>
                <c:pt idx="117">
                  <c:v>-0.24904403</c:v>
                </c:pt>
                <c:pt idx="118">
                  <c:v>-0.903340981333333</c:v>
                </c:pt>
                <c:pt idx="119">
                  <c:v>0</c:v>
                </c:pt>
                <c:pt idx="120">
                  <c:v>-0.193732753333332</c:v>
                </c:pt>
                <c:pt idx="121">
                  <c:v>-0.245412386666665</c:v>
                </c:pt>
                <c:pt idx="122">
                  <c:v>-0.955761113666667</c:v>
                </c:pt>
                <c:pt idx="123">
                  <c:v>-0.218571833333336</c:v>
                </c:pt>
                <c:pt idx="124">
                  <c:v>-0.152843433333333</c:v>
                </c:pt>
                <c:pt idx="125">
                  <c:v>-0.245412386666665</c:v>
                </c:pt>
                <c:pt idx="126">
                  <c:v>-0.218571833333336</c:v>
                </c:pt>
                <c:pt idx="127">
                  <c:v>-0.163267163</c:v>
                </c:pt>
                <c:pt idx="128">
                  <c:v>-0.283908309999998</c:v>
                </c:pt>
                <c:pt idx="129">
                  <c:v>-0.218571833333336</c:v>
                </c:pt>
                <c:pt idx="130">
                  <c:v>-1.131489411</c:v>
                </c:pt>
                <c:pt idx="131">
                  <c:v>-0.611552564666667</c:v>
                </c:pt>
                <c:pt idx="132">
                  <c:v>-0.822615462333333</c:v>
                </c:pt>
                <c:pt idx="133">
                  <c:v>-1.06547228066667</c:v>
                </c:pt>
                <c:pt idx="134">
                  <c:v>-2.34235077766667</c:v>
                </c:pt>
                <c:pt idx="135">
                  <c:v>-0.767454488333333</c:v>
                </c:pt>
                <c:pt idx="136">
                  <c:v>-0.903340981333333</c:v>
                </c:pt>
                <c:pt idx="137">
                  <c:v>-0.955761113666667</c:v>
                </c:pt>
                <c:pt idx="138">
                  <c:v>-1.131489411</c:v>
                </c:pt>
                <c:pt idx="139">
                  <c:v>-0.903340981333333</c:v>
                </c:pt>
                <c:pt idx="140">
                  <c:v>-2.34235077766667</c:v>
                </c:pt>
                <c:pt idx="141">
                  <c:v>-0.611552564666667</c:v>
                </c:pt>
                <c:pt idx="142">
                  <c:v>-2.34235077766667</c:v>
                </c:pt>
                <c:pt idx="143">
                  <c:v>-0.692464122333334</c:v>
                </c:pt>
                <c:pt idx="144">
                  <c:v>-0.903340981333333</c:v>
                </c:pt>
                <c:pt idx="145">
                  <c:v>-2.34235077766667</c:v>
                </c:pt>
                <c:pt idx="146">
                  <c:v>-1.131489411</c:v>
                </c:pt>
                <c:pt idx="147">
                  <c:v>-0.903340981333333</c:v>
                </c:pt>
                <c:pt idx="148">
                  <c:v>-2.34235077766667</c:v>
                </c:pt>
                <c:pt idx="149">
                  <c:v>-1.524821685</c:v>
                </c:pt>
                <c:pt idx="150">
                  <c:v>-2.34235077766667</c:v>
                </c:pt>
                <c:pt idx="151">
                  <c:v>-2.34235077766667</c:v>
                </c:pt>
                <c:pt idx="152">
                  <c:v>-2.34235077766667</c:v>
                </c:pt>
                <c:pt idx="153">
                  <c:v>-2.34235077766667</c:v>
                </c:pt>
                <c:pt idx="154">
                  <c:v>-2.34235077766667</c:v>
                </c:pt>
                <c:pt idx="155">
                  <c:v>-2.34235077766667</c:v>
                </c:pt>
                <c:pt idx="156">
                  <c:v>-2.34235077766667</c:v>
                </c:pt>
                <c:pt idx="157">
                  <c:v>-2.34235077766667</c:v>
                </c:pt>
                <c:pt idx="158">
                  <c:v>-2.34235077766667</c:v>
                </c:pt>
                <c:pt idx="159">
                  <c:v>-2.34235077766667</c:v>
                </c:pt>
                <c:pt idx="160">
                  <c:v>-2.34235077766667</c:v>
                </c:pt>
                <c:pt idx="161">
                  <c:v>-2.34235077766667</c:v>
                </c:pt>
                <c:pt idx="162">
                  <c:v>-2.34235077766667</c:v>
                </c:pt>
                <c:pt idx="163">
                  <c:v>-2.34235077766667</c:v>
                </c:pt>
                <c:pt idx="164">
                  <c:v>-2.34235077766667</c:v>
                </c:pt>
                <c:pt idx="165">
                  <c:v>-6.23789356833334</c:v>
                </c:pt>
                <c:pt idx="166">
                  <c:v>-6.23789356833334</c:v>
                </c:pt>
              </c:numCache>
            </c:numRef>
          </c:xVal>
          <c:yVal>
            <c:numRef>
              <c:f>Sheet6!$B$1:$B$167</c:f>
              <c:numCache>
                <c:formatCode>General</c:formatCode>
                <c:ptCount val="167"/>
                <c:pt idx="0">
                  <c:v>1.79308885696445</c:v>
                </c:pt>
                <c:pt idx="1">
                  <c:v>1.3780513573435</c:v>
                </c:pt>
                <c:pt idx="2">
                  <c:v>1.3780513573435</c:v>
                </c:pt>
                <c:pt idx="3">
                  <c:v>1.20812635664397</c:v>
                </c:pt>
                <c:pt idx="4">
                  <c:v>1.20812635619198</c:v>
                </c:pt>
                <c:pt idx="5">
                  <c:v>1.20812635568235</c:v>
                </c:pt>
                <c:pt idx="6">
                  <c:v>1.20812635568235</c:v>
                </c:pt>
                <c:pt idx="7">
                  <c:v>1.11501695205708</c:v>
                </c:pt>
                <c:pt idx="8">
                  <c:v>1.08259547394757</c:v>
                </c:pt>
                <c:pt idx="9">
                  <c:v>1.08259547394757</c:v>
                </c:pt>
                <c:pt idx="10">
                  <c:v>1.08259547394757</c:v>
                </c:pt>
                <c:pt idx="11">
                  <c:v>1.01548127844752</c:v>
                </c:pt>
                <c:pt idx="12">
                  <c:v>1.01548127844752</c:v>
                </c:pt>
                <c:pt idx="13">
                  <c:v>1.01548127756148</c:v>
                </c:pt>
                <c:pt idx="14">
                  <c:v>0.973661101827982</c:v>
                </c:pt>
                <c:pt idx="15">
                  <c:v>0.945091950085672</c:v>
                </c:pt>
                <c:pt idx="16">
                  <c:v>0.924333390452139</c:v>
                </c:pt>
                <c:pt idx="17">
                  <c:v>0.908566074463336</c:v>
                </c:pt>
                <c:pt idx="18">
                  <c:v>0.871091368102833</c:v>
                </c:pt>
                <c:pt idx="19">
                  <c:v>0.838176746297776</c:v>
                </c:pt>
                <c:pt idx="20">
                  <c:v>0.832617221178826</c:v>
                </c:pt>
                <c:pt idx="21">
                  <c:v>0.793088856964452</c:v>
                </c:pt>
                <c:pt idx="22">
                  <c:v>0.793088856964451</c:v>
                </c:pt>
                <c:pt idx="23">
                  <c:v>0.793088856964451</c:v>
                </c:pt>
                <c:pt idx="24">
                  <c:v>0.793088856964451</c:v>
                </c:pt>
                <c:pt idx="25">
                  <c:v>0.793088856964451</c:v>
                </c:pt>
                <c:pt idx="26">
                  <c:v>0.79308885667872</c:v>
                </c:pt>
                <c:pt idx="27">
                  <c:v>0.793088856503778</c:v>
                </c:pt>
                <c:pt idx="28">
                  <c:v>0.793088856403502</c:v>
                </c:pt>
                <c:pt idx="29">
                  <c:v>0.793088856403502</c:v>
                </c:pt>
                <c:pt idx="30">
                  <c:v>0.793088856403502</c:v>
                </c:pt>
                <c:pt idx="31">
                  <c:v>0.793088856403502</c:v>
                </c:pt>
                <c:pt idx="32">
                  <c:v>0.793088856029537</c:v>
                </c:pt>
                <c:pt idx="33">
                  <c:v>0.731688312255685</c:v>
                </c:pt>
                <c:pt idx="34">
                  <c:v>0.722699529121845</c:v>
                </c:pt>
                <c:pt idx="35">
                  <c:v>0.710626695757068</c:v>
                </c:pt>
                <c:pt idx="36">
                  <c:v>0.710626695757068</c:v>
                </c:pt>
                <c:pt idx="37">
                  <c:v>0.693553183204474</c:v>
                </c:pt>
                <c:pt idx="38">
                  <c:v>0.693553183204474</c:v>
                </c:pt>
                <c:pt idx="39">
                  <c:v>0.693553183204474</c:v>
                </c:pt>
                <c:pt idx="40">
                  <c:v>0.682057544419159</c:v>
                </c:pt>
                <c:pt idx="41">
                  <c:v>0.667557974787289</c:v>
                </c:pt>
                <c:pt idx="42">
                  <c:v>0.648698947429235</c:v>
                </c:pt>
                <c:pt idx="43">
                  <c:v>0.623163855588004</c:v>
                </c:pt>
                <c:pt idx="44">
                  <c:v>0.62316385535226</c:v>
                </c:pt>
                <c:pt idx="45">
                  <c:v>0.62316385535226</c:v>
                </c:pt>
                <c:pt idx="46">
                  <c:v>0.586637979220291</c:v>
                </c:pt>
                <c:pt idx="47">
                  <c:v>0.586637979220291</c:v>
                </c:pt>
                <c:pt idx="48">
                  <c:v>0.586637979220291</c:v>
                </c:pt>
                <c:pt idx="49">
                  <c:v>0.570696435539951</c:v>
                </c:pt>
                <c:pt idx="50">
                  <c:v>0.570696435539951</c:v>
                </c:pt>
                <c:pt idx="51">
                  <c:v>0.530054451171711</c:v>
                </c:pt>
                <c:pt idx="52">
                  <c:v>0.53005445092539</c:v>
                </c:pt>
                <c:pt idx="53">
                  <c:v>0.530054450847274</c:v>
                </c:pt>
                <c:pt idx="54">
                  <c:v>0.530054450743121</c:v>
                </c:pt>
                <c:pt idx="55">
                  <c:v>-0.502367026852626</c:v>
                </c:pt>
                <c:pt idx="56">
                  <c:v>-0.528839238146462</c:v>
                </c:pt>
                <c:pt idx="57">
                  <c:v>-0.528839238278594</c:v>
                </c:pt>
                <c:pt idx="58">
                  <c:v>-0.528839238278594</c:v>
                </c:pt>
                <c:pt idx="59">
                  <c:v>-0.528839238278594</c:v>
                </c:pt>
                <c:pt idx="60">
                  <c:v>-0.543946130583207</c:v>
                </c:pt>
                <c:pt idx="61">
                  <c:v>-0.557408390429561</c:v>
                </c:pt>
                <c:pt idx="62">
                  <c:v>-0.56054809745889</c:v>
                </c:pt>
                <c:pt idx="63">
                  <c:v>-0.599228565611568</c:v>
                </c:pt>
                <c:pt idx="64">
                  <c:v>-0.599228565611568</c:v>
                </c:pt>
                <c:pt idx="65">
                  <c:v>-0.599228565611568</c:v>
                </c:pt>
                <c:pt idx="66">
                  <c:v>-0.599228565811786</c:v>
                </c:pt>
                <c:pt idx="67">
                  <c:v>-0.599228565898994</c:v>
                </c:pt>
                <c:pt idx="68">
                  <c:v>-0.621948642656504</c:v>
                </c:pt>
                <c:pt idx="69">
                  <c:v>-0.639870550714524</c:v>
                </c:pt>
                <c:pt idx="70">
                  <c:v>-0.639870550714524</c:v>
                </c:pt>
                <c:pt idx="71">
                  <c:v>-0.639870550714524</c:v>
                </c:pt>
                <c:pt idx="72">
                  <c:v>-0.654370120455757</c:v>
                </c:pt>
                <c:pt idx="73">
                  <c:v>-0.666342761511173</c:v>
                </c:pt>
                <c:pt idx="74">
                  <c:v>-0.666342761511173</c:v>
                </c:pt>
                <c:pt idx="75">
                  <c:v>-0.676396426257819</c:v>
                </c:pt>
                <c:pt idx="76">
                  <c:v>-0.684958439830375</c:v>
                </c:pt>
                <c:pt idx="77">
                  <c:v>-0.698764238990081</c:v>
                </c:pt>
                <c:pt idx="78">
                  <c:v>-0.709411484011456</c:v>
                </c:pt>
                <c:pt idx="79">
                  <c:v>-0.713871132223122</c:v>
                </c:pt>
                <c:pt idx="80">
                  <c:v>-0.730473099015239</c:v>
                </c:pt>
                <c:pt idx="81">
                  <c:v>-0.79187364353197</c:v>
                </c:pt>
                <c:pt idx="82">
                  <c:v>-0.79187364353197</c:v>
                </c:pt>
                <c:pt idx="83">
                  <c:v>-0.79187364353197</c:v>
                </c:pt>
                <c:pt idx="84">
                  <c:v>-0.79187364353197</c:v>
                </c:pt>
                <c:pt idx="85">
                  <c:v>-0.79187364353197</c:v>
                </c:pt>
                <c:pt idx="86">
                  <c:v>-0.791873643688335</c:v>
                </c:pt>
                <c:pt idx="87">
                  <c:v>-0.791873643756706</c:v>
                </c:pt>
                <c:pt idx="88">
                  <c:v>-0.791873643808022</c:v>
                </c:pt>
                <c:pt idx="89">
                  <c:v>-0.791873643808022</c:v>
                </c:pt>
                <c:pt idx="90">
                  <c:v>-0.791873643933193</c:v>
                </c:pt>
                <c:pt idx="91">
                  <c:v>-0.791873643961972</c:v>
                </c:pt>
                <c:pt idx="92">
                  <c:v>-0.791873643961972</c:v>
                </c:pt>
                <c:pt idx="93">
                  <c:v>-0.791873643961972</c:v>
                </c:pt>
                <c:pt idx="94">
                  <c:v>-0.791873644080534</c:v>
                </c:pt>
                <c:pt idx="95">
                  <c:v>-0.791873644296418</c:v>
                </c:pt>
                <c:pt idx="96">
                  <c:v>-0.791873644296418</c:v>
                </c:pt>
                <c:pt idx="97">
                  <c:v>-0.791873644296418</c:v>
                </c:pt>
                <c:pt idx="98">
                  <c:v>-0.791873644317654</c:v>
                </c:pt>
                <c:pt idx="99">
                  <c:v>-0.791873644317654</c:v>
                </c:pt>
                <c:pt idx="100">
                  <c:v>-0.791873644317654</c:v>
                </c:pt>
                <c:pt idx="101">
                  <c:v>-0.791873644317654</c:v>
                </c:pt>
                <c:pt idx="102">
                  <c:v>-0.791873644317654</c:v>
                </c:pt>
                <c:pt idx="103">
                  <c:v>-0.791873644317654</c:v>
                </c:pt>
                <c:pt idx="104">
                  <c:v>-0.791873644317654</c:v>
                </c:pt>
                <c:pt idx="105">
                  <c:v>-0.791873644317654</c:v>
                </c:pt>
                <c:pt idx="106">
                  <c:v>-0.791873644317654</c:v>
                </c:pt>
                <c:pt idx="107">
                  <c:v>-0.791873644317655</c:v>
                </c:pt>
                <c:pt idx="108">
                  <c:v>-0.791873644317655</c:v>
                </c:pt>
                <c:pt idx="109">
                  <c:v>-0.791873644349508</c:v>
                </c:pt>
                <c:pt idx="110">
                  <c:v>-0.791873644349508</c:v>
                </c:pt>
                <c:pt idx="111">
                  <c:v>-0.907350861313442</c:v>
                </c:pt>
                <c:pt idx="112">
                  <c:v>-0.917404525933868</c:v>
                </c:pt>
                <c:pt idx="113">
                  <c:v>-0.917404525933868</c:v>
                </c:pt>
                <c:pt idx="114">
                  <c:v>-0.929377167765798</c:v>
                </c:pt>
                <c:pt idx="115">
                  <c:v>-0.943876737899549</c:v>
                </c:pt>
                <c:pt idx="116">
                  <c:v>-0.943876737899549</c:v>
                </c:pt>
                <c:pt idx="117">
                  <c:v>-0.943876737899549</c:v>
                </c:pt>
                <c:pt idx="118">
                  <c:v>-0.972445889297872</c:v>
                </c:pt>
                <c:pt idx="119">
                  <c:v>-0.984518721728424</c:v>
                </c:pt>
                <c:pt idx="120">
                  <c:v>-1.01426606483909</c:v>
                </c:pt>
                <c:pt idx="121">
                  <c:v>-1.01426606483909</c:v>
                </c:pt>
                <c:pt idx="122">
                  <c:v>-1.0328817434906</c:v>
                </c:pt>
                <c:pt idx="123">
                  <c:v>-1.07198156290743</c:v>
                </c:pt>
                <c:pt idx="124">
                  <c:v>-1.11380173905107</c:v>
                </c:pt>
                <c:pt idx="125">
                  <c:v>-1.11380173905107</c:v>
                </c:pt>
                <c:pt idx="126">
                  <c:v>-1.11380173920502</c:v>
                </c:pt>
                <c:pt idx="127">
                  <c:v>-1.13291056129291</c:v>
                </c:pt>
                <c:pt idx="128">
                  <c:v>-1.1703852673525</c:v>
                </c:pt>
                <c:pt idx="129">
                  <c:v>-1.20691114303555</c:v>
                </c:pt>
                <c:pt idx="130">
                  <c:v>-1.20691114303555</c:v>
                </c:pt>
                <c:pt idx="131">
                  <c:v>-1.20691114324082</c:v>
                </c:pt>
                <c:pt idx="132">
                  <c:v>-1.20691114324082</c:v>
                </c:pt>
                <c:pt idx="133">
                  <c:v>-1.20691114324082</c:v>
                </c:pt>
                <c:pt idx="134">
                  <c:v>-1.37683614456457</c:v>
                </c:pt>
                <c:pt idx="135">
                  <c:v>-1.37683614467546</c:v>
                </c:pt>
                <c:pt idx="136">
                  <c:v>-1.37683614467546</c:v>
                </c:pt>
                <c:pt idx="137">
                  <c:v>-1.37683614467546</c:v>
                </c:pt>
                <c:pt idx="138">
                  <c:v>-1.37683614467546</c:v>
                </c:pt>
                <c:pt idx="139">
                  <c:v>-1.41990486656766</c:v>
                </c:pt>
                <c:pt idx="140">
                  <c:v>-1.42930356496817</c:v>
                </c:pt>
                <c:pt idx="141">
                  <c:v>-1.46994554882829</c:v>
                </c:pt>
                <c:pt idx="142">
                  <c:v>-1.46994554907461</c:v>
                </c:pt>
                <c:pt idx="143">
                  <c:v>-1.50236702685263</c:v>
                </c:pt>
                <c:pt idx="144">
                  <c:v>-1.52883923827859</c:v>
                </c:pt>
                <c:pt idx="145">
                  <c:v>-1.52883923827859</c:v>
                </c:pt>
                <c:pt idx="146">
                  <c:v>-1.59922856611969</c:v>
                </c:pt>
                <c:pt idx="147">
                  <c:v>-1.62837491139834</c:v>
                </c:pt>
                <c:pt idx="148">
                  <c:v>-1.6398705504682</c:v>
                </c:pt>
                <c:pt idx="149">
                  <c:v>-1.79187364396197</c:v>
                </c:pt>
                <c:pt idx="150">
                  <c:v>-1.79187364396197</c:v>
                </c:pt>
                <c:pt idx="151">
                  <c:v>-1.79187364404009</c:v>
                </c:pt>
                <c:pt idx="152">
                  <c:v>-2.01426606504436</c:v>
                </c:pt>
                <c:pt idx="153">
                  <c:v>-2.07198156308338</c:v>
                </c:pt>
                <c:pt idx="154">
                  <c:v>-2.15444372336834</c:v>
                </c:pt>
                <c:pt idx="155">
                  <c:v>-2.20691114324082</c:v>
                </c:pt>
                <c:pt idx="156">
                  <c:v>-2.20691114337766</c:v>
                </c:pt>
                <c:pt idx="157">
                  <c:v>-2.37683614488073</c:v>
                </c:pt>
                <c:pt idx="158">
                  <c:v>-2.37683614527593</c:v>
                </c:pt>
                <c:pt idx="159">
                  <c:v>-2.37683614527593</c:v>
                </c:pt>
                <c:pt idx="160">
                  <c:v>-2.52883923848386</c:v>
                </c:pt>
                <c:pt idx="161">
                  <c:v>-2.59922856586563</c:v>
                </c:pt>
                <c:pt idx="162">
                  <c:v>-2.66634276171644</c:v>
                </c:pt>
                <c:pt idx="163">
                  <c:v>-2.79187364396197</c:v>
                </c:pt>
                <c:pt idx="164">
                  <c:v>-3.11380173873077</c:v>
                </c:pt>
                <c:pt idx="165">
                  <c:v>-5.3420344533703</c:v>
                </c:pt>
                <c:pt idx="166">
                  <c:v>-6.92699695468426</c:v>
                </c:pt>
              </c:numCache>
            </c:numRef>
          </c:yVal>
          <c:smooth val="0"/>
        </c:ser>
        <c:axId val="42472020"/>
        <c:axId val="53325260"/>
      </c:scatterChart>
      <c:valAx>
        <c:axId val="42472020"/>
        <c:scaling>
          <c:orientation val="minMax"/>
        </c:scaling>
        <c:delete val="0"/>
        <c:axPos val="b"/>
        <c:title>
          <c:tx>
            <c:rich>
              <a:bodyPr rot="0"/>
              <a:lstStyle/>
              <a:p>
                <a:pPr>
                  <a:defRPr b="0" sz="1100" spc="-1" strike="noStrike">
                    <a:solidFill>
                      <a:srgbClr val="000000"/>
                    </a:solidFill>
                    <a:latin typeface="Calibri"/>
                  </a:defRPr>
                </a:pPr>
                <a:r>
                  <a:rPr b="0" sz="1100" spc="-1" strike="noStrike">
                    <a:solidFill>
                      <a:srgbClr val="000000"/>
                    </a:solidFill>
                    <a:latin typeface="Calibri"/>
                  </a:rPr>
                  <a:t>FC_Microarray</a:t>
                </a:r>
              </a:p>
            </c:rich>
          </c:tx>
          <c:layout>
            <c:manualLayout>
              <c:xMode val="edge"/>
              <c:yMode val="edge"/>
              <c:x val="0.357347118345799"/>
              <c:y val="0.907099119785687"/>
            </c:manualLayout>
          </c:layout>
          <c:overlay val="0"/>
          <c:spPr>
            <a:noFill/>
            <a:ln w="0">
              <a:noFill/>
            </a:ln>
          </c:spPr>
        </c:title>
        <c:numFmt formatCode="General" sourceLinked="0"/>
        <c:majorTickMark val="out"/>
        <c:minorTickMark val="none"/>
        <c:tickLblPos val="low"/>
        <c:spPr>
          <a:ln w="0">
            <a:solidFill>
              <a:srgbClr val="808080"/>
            </a:solidFill>
          </a:ln>
        </c:spPr>
        <c:txPr>
          <a:bodyPr/>
          <a:lstStyle/>
          <a:p>
            <a:pPr>
              <a:defRPr b="0" sz="700" spc="-1" strike="noStrike">
                <a:solidFill>
                  <a:srgbClr val="000000"/>
                </a:solidFill>
                <a:latin typeface="Calibri"/>
              </a:defRPr>
            </a:pPr>
          </a:p>
        </c:txPr>
        <c:crossAx val="53325260"/>
        <c:crossesAt val="0"/>
        <c:crossBetween val="midCat"/>
      </c:valAx>
      <c:valAx>
        <c:axId val="53325260"/>
        <c:scaling>
          <c:orientation val="minMax"/>
        </c:scaling>
        <c:delete val="0"/>
        <c:axPos val="l"/>
        <c:title>
          <c:tx>
            <c:rich>
              <a:bodyPr rot="-5400000"/>
              <a:lstStyle/>
              <a:p>
                <a:pPr>
                  <a:defRPr b="0" sz="1100" spc="-1" strike="noStrike">
                    <a:solidFill>
                      <a:srgbClr val="000000"/>
                    </a:solidFill>
                    <a:latin typeface="Calibri"/>
                  </a:defRPr>
                </a:pPr>
                <a:r>
                  <a:rPr b="0" sz="1100" spc="-1" strike="noStrike">
                    <a:solidFill>
                      <a:srgbClr val="000000"/>
                    </a:solidFill>
                    <a:latin typeface="Calibri"/>
                  </a:rPr>
                  <a:t>FC_Transcriptomic</a:t>
                </a:r>
              </a:p>
            </c:rich>
          </c:tx>
          <c:layout>
            <c:manualLayout>
              <c:xMode val="edge"/>
              <c:yMode val="edge"/>
              <c:x val="0.0138033435987681"/>
              <c:y val="0.0550133945656334"/>
            </c:manualLayout>
          </c:layout>
          <c:overlay val="0"/>
          <c:spPr>
            <a:noFill/>
            <a:ln w="0">
              <a:noFill/>
            </a:ln>
          </c:spPr>
        </c:title>
        <c:numFmt formatCode="General" sourceLinked="0"/>
        <c:majorTickMark val="out"/>
        <c:minorTickMark val="none"/>
        <c:tickLblPos val="low"/>
        <c:spPr>
          <a:ln w="0">
            <a:solidFill>
              <a:srgbClr val="808080"/>
            </a:solidFill>
          </a:ln>
        </c:spPr>
        <c:txPr>
          <a:bodyPr/>
          <a:lstStyle/>
          <a:p>
            <a:pPr>
              <a:defRPr b="0" sz="700" spc="-1" strike="noStrike">
                <a:solidFill>
                  <a:srgbClr val="000000"/>
                </a:solidFill>
                <a:latin typeface="Calibri"/>
              </a:defRPr>
            </a:pPr>
          </a:p>
        </c:txPr>
        <c:crossAx val="42472020"/>
        <c:crossesAt val="0"/>
        <c:crossBetween val="midCat"/>
      </c:valAx>
      <c:spPr>
        <a:solidFill>
          <a:srgbClr val="ffffff"/>
        </a:solidFill>
        <a:ln w="12600">
          <a:solidFill>
            <a:srgbClr val="969696"/>
          </a:solidFill>
          <a:round/>
        </a:ln>
      </c:spPr>
    </c:plotArea>
    <c:legend>
      <c:legendPos val="r"/>
      <c:legendEntry>
        <c:idx val="0"/>
        <c:delete val="1"/>
      </c:legendEntry>
      <c:layout>
        <c:manualLayout>
          <c:xMode val="edge"/>
          <c:yMode val="edge"/>
          <c:x val="0.795864496260449"/>
          <c:y val="0.507175660160735"/>
          <c:w val="0.178508578970524"/>
          <c:h val="0.0574052812858783"/>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345600</xdr:colOff>
      <xdr:row>6</xdr:row>
      <xdr:rowOff>19440</xdr:rowOff>
    </xdr:from>
    <xdr:to>
      <xdr:col>13</xdr:col>
      <xdr:colOff>573120</xdr:colOff>
      <xdr:row>25</xdr:row>
      <xdr:rowOff>162360</xdr:rowOff>
    </xdr:to>
    <xdr:graphicFrame>
      <xdr:nvGraphicFramePr>
        <xdr:cNvPr id="0" name="Chart 1"/>
        <xdr:cNvGraphicFramePr/>
      </xdr:nvGraphicFramePr>
      <xdr:xfrm>
        <a:off x="2241000" y="1162440"/>
        <a:ext cx="6545880" cy="37623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P5" activeCellId="0" sqref="P5"/>
    </sheetView>
  </sheetViews>
  <sheetFormatPr defaultColWidth="8.96484375" defaultRowHeight="15" zeroHeight="false" outlineLevelRow="0" outlineLevelCol="0"/>
  <cols>
    <col collapsed="false" customWidth="true" hidden="false" outlineLevel="0" max="1" min="1" style="0" width="18.85"/>
    <col collapsed="false" customWidth="true" hidden="false" outlineLevel="0" max="2" min="2" style="0" width="20.56"/>
    <col collapsed="false" customWidth="true" hidden="false" outlineLevel="0" max="3" min="3" style="1" width="20.99"/>
    <col collapsed="false" customWidth="true" hidden="false" outlineLevel="0" max="4" min="4" style="0" width="11.56"/>
    <col collapsed="false" customWidth="true" hidden="false" outlineLevel="0" max="5" min="5" style="2" width="15.99"/>
  </cols>
  <sheetData>
    <row r="1" customFormat="false" ht="141.75" hidden="false" customHeight="true" outlineLevel="0" collapsed="false">
      <c r="A1" s="3" t="s">
        <v>0</v>
      </c>
      <c r="B1" s="3"/>
      <c r="C1" s="3"/>
    </row>
    <row r="2" customFormat="false" ht="15" hidden="false" customHeight="false" outlineLevel="0" collapsed="false">
      <c r="C2" s="4" t="s">
        <v>1</v>
      </c>
      <c r="D2" s="5" t="s">
        <v>2</v>
      </c>
    </row>
    <row r="3" customFormat="false" ht="15" hidden="false" customHeight="false" outlineLevel="0" collapsed="false">
      <c r="A3" s="6" t="s">
        <v>3</v>
      </c>
    </row>
    <row r="4" customFormat="false" ht="15" hidden="false" customHeight="false" outlineLevel="0" collapsed="false">
      <c r="A4" s="0" t="s">
        <v>4</v>
      </c>
      <c r="B4" s="0" t="s">
        <v>5</v>
      </c>
      <c r="C4" s="1" t="n">
        <v>0.402518906666668</v>
      </c>
      <c r="D4" s="0" t="n">
        <v>1.20812635568235</v>
      </c>
      <c r="E4" s="2" t="s">
        <v>6</v>
      </c>
    </row>
    <row r="5" customFormat="false" ht="15" hidden="false" customHeight="false" outlineLevel="0" collapsed="false">
      <c r="A5" s="0" t="s">
        <v>7</v>
      </c>
      <c r="B5" s="0" t="s">
        <v>8</v>
      </c>
      <c r="C5" s="1" t="n">
        <v>1.47525038</v>
      </c>
      <c r="D5" s="0" t="n">
        <v>1.11501695205708</v>
      </c>
      <c r="E5" s="2" t="s">
        <v>9</v>
      </c>
    </row>
    <row r="6" customFormat="false" ht="15" hidden="false" customHeight="false" outlineLevel="0" collapsed="false">
      <c r="A6" s="0" t="s">
        <v>10</v>
      </c>
      <c r="B6" s="0" t="s">
        <v>11</v>
      </c>
      <c r="C6" s="1" t="n">
        <v>0.759581653333331</v>
      </c>
      <c r="D6" s="0" t="n">
        <v>1.08259547394757</v>
      </c>
      <c r="E6" s="2" t="s">
        <v>12</v>
      </c>
    </row>
    <row r="7" customFormat="false" ht="15" hidden="false" customHeight="false" outlineLevel="0" collapsed="false">
      <c r="A7" s="0" t="s">
        <v>13</v>
      </c>
      <c r="B7" s="0" t="s">
        <v>14</v>
      </c>
      <c r="C7" s="1" t="n">
        <v>0.759581653333331</v>
      </c>
      <c r="D7" s="0" t="n">
        <v>1.08259547394757</v>
      </c>
      <c r="E7" s="2" t="s">
        <v>15</v>
      </c>
    </row>
    <row r="8" customFormat="false" ht="15" hidden="false" customHeight="false" outlineLevel="0" collapsed="false">
      <c r="A8" s="0" t="s">
        <v>16</v>
      </c>
      <c r="B8" s="0" t="s">
        <v>17</v>
      </c>
      <c r="C8" s="1" t="n">
        <v>0.519327436666666</v>
      </c>
      <c r="D8" s="0" t="n">
        <v>1.08259547394757</v>
      </c>
      <c r="E8" s="2" t="s">
        <v>18</v>
      </c>
    </row>
    <row r="9" customFormat="false" ht="15" hidden="false" customHeight="false" outlineLevel="0" collapsed="false">
      <c r="A9" s="0" t="s">
        <v>19</v>
      </c>
      <c r="B9" s="0" t="s">
        <v>20</v>
      </c>
      <c r="C9" s="1" t="n">
        <v>0.191593466333333</v>
      </c>
      <c r="D9" s="0" t="n">
        <v>1.01548127844752</v>
      </c>
      <c r="E9" s="2" t="s">
        <v>21</v>
      </c>
    </row>
    <row r="10" customFormat="false" ht="15" hidden="false" customHeight="false" outlineLevel="0" collapsed="false">
      <c r="A10" s="0" t="s">
        <v>22</v>
      </c>
      <c r="B10" s="0" t="s">
        <v>23</v>
      </c>
      <c r="C10" s="1" t="n">
        <v>0.0995099433333309</v>
      </c>
      <c r="D10" s="0" t="n">
        <v>1.01548127844752</v>
      </c>
      <c r="E10" s="2" t="s">
        <v>24</v>
      </c>
    </row>
    <row r="11" customFormat="false" ht="15" hidden="false" customHeight="false" outlineLevel="0" collapsed="false">
      <c r="A11" s="0" t="s">
        <v>25</v>
      </c>
      <c r="B11" s="0" t="s">
        <v>26</v>
      </c>
      <c r="C11" s="1" t="n">
        <v>0.290072093999999</v>
      </c>
      <c r="D11" s="0" t="n">
        <v>1.01548127756148</v>
      </c>
      <c r="E11" s="2" t="s">
        <v>27</v>
      </c>
    </row>
    <row r="12" customFormat="false" ht="15" hidden="false" customHeight="false" outlineLevel="0" collapsed="false">
      <c r="A12" s="0" t="s">
        <v>28</v>
      </c>
      <c r="B12" s="0" t="s">
        <v>29</v>
      </c>
      <c r="C12" s="1" t="n">
        <v>0.466690793333332</v>
      </c>
      <c r="D12" s="0" t="n">
        <v>0.973661101827982</v>
      </c>
      <c r="E12" s="2" t="s">
        <v>30</v>
      </c>
    </row>
    <row r="13" customFormat="false" ht="15" hidden="false" customHeight="false" outlineLevel="0" collapsed="false">
      <c r="A13" s="0" t="s">
        <v>31</v>
      </c>
      <c r="B13" s="0" t="s">
        <v>32</v>
      </c>
      <c r="C13" s="1" t="n">
        <v>0.036090080000001</v>
      </c>
      <c r="D13" s="0" t="n">
        <v>0.945091950085672</v>
      </c>
      <c r="E13" s="2" t="s">
        <v>33</v>
      </c>
    </row>
    <row r="14" customFormat="false" ht="15" hidden="false" customHeight="false" outlineLevel="0" collapsed="false">
      <c r="A14" s="0" t="s">
        <v>34</v>
      </c>
      <c r="B14" s="0" t="s">
        <v>35</v>
      </c>
      <c r="C14" s="1" t="n">
        <v>0</v>
      </c>
      <c r="D14" s="0" t="n">
        <v>0.924333390452139</v>
      </c>
      <c r="E14" s="2" t="s">
        <v>36</v>
      </c>
    </row>
    <row r="15" customFormat="false" ht="15" hidden="false" customHeight="false" outlineLevel="0" collapsed="false">
      <c r="A15" s="0" t="s">
        <v>37</v>
      </c>
      <c r="B15" s="0" t="s">
        <v>38</v>
      </c>
      <c r="C15" s="1" t="n">
        <v>0.466690793333332</v>
      </c>
      <c r="D15" s="0" t="n">
        <v>0.908566074463336</v>
      </c>
      <c r="E15" s="2" t="s">
        <v>39</v>
      </c>
    </row>
    <row r="16" customFormat="false" ht="15" hidden="false" customHeight="false" outlineLevel="0" collapsed="false">
      <c r="A16" s="0" t="s">
        <v>40</v>
      </c>
      <c r="B16" s="0" t="s">
        <v>41</v>
      </c>
      <c r="C16" s="1" t="n">
        <v>0.141995479</v>
      </c>
      <c r="D16" s="0" t="n">
        <v>0.871091368102833</v>
      </c>
      <c r="E16" s="2" t="s">
        <v>42</v>
      </c>
    </row>
    <row r="17" customFormat="false" ht="15" hidden="false" customHeight="false" outlineLevel="0" collapsed="false">
      <c r="A17" s="0" t="s">
        <v>43</v>
      </c>
      <c r="B17" s="0" t="s">
        <v>44</v>
      </c>
      <c r="C17" s="1" t="n">
        <v>0</v>
      </c>
      <c r="D17" s="0" t="n">
        <v>0.838176746297776</v>
      </c>
      <c r="E17" s="2" t="s">
        <v>45</v>
      </c>
    </row>
    <row r="18" customFormat="false" ht="15" hidden="false" customHeight="false" outlineLevel="0" collapsed="false">
      <c r="A18" s="0" t="s">
        <v>46</v>
      </c>
      <c r="B18" s="0" t="s">
        <v>47</v>
      </c>
      <c r="C18" s="1" t="n">
        <v>0.0995099433333309</v>
      </c>
      <c r="D18" s="0" t="n">
        <v>0.832617221178826</v>
      </c>
      <c r="E18" s="2" t="s">
        <v>48</v>
      </c>
    </row>
    <row r="19" customFormat="false" ht="15" hidden="false" customHeight="false" outlineLevel="0" collapsed="false">
      <c r="A19" s="0" t="s">
        <v>49</v>
      </c>
      <c r="B19" s="0" t="s">
        <v>50</v>
      </c>
      <c r="C19" s="1" t="n">
        <v>-0.0940594590000003</v>
      </c>
      <c r="D19" s="0" t="n">
        <v>0.793088856964452</v>
      </c>
      <c r="E19" s="2" t="s">
        <v>51</v>
      </c>
    </row>
    <row r="20" customFormat="false" ht="15" hidden="false" customHeight="false" outlineLevel="0" collapsed="false">
      <c r="A20" s="0" t="s">
        <v>52</v>
      </c>
      <c r="B20" s="0" t="s">
        <v>53</v>
      </c>
      <c r="C20" s="1" t="n">
        <v>0.0899573033333301</v>
      </c>
      <c r="D20" s="0" t="n">
        <v>0.793088856964451</v>
      </c>
      <c r="E20" s="2" t="s">
        <v>54</v>
      </c>
    </row>
    <row r="21" customFormat="false" ht="15" hidden="false" customHeight="false" outlineLevel="0" collapsed="false">
      <c r="A21" s="0" t="s">
        <v>55</v>
      </c>
      <c r="B21" s="0" t="s">
        <v>56</v>
      </c>
      <c r="C21" s="1" t="n">
        <v>0.0333014566666652</v>
      </c>
      <c r="D21" s="0" t="n">
        <v>0.793088856964451</v>
      </c>
      <c r="E21" s="2" t="s">
        <v>57</v>
      </c>
    </row>
    <row r="22" customFormat="false" ht="15" hidden="false" customHeight="false" outlineLevel="0" collapsed="false">
      <c r="A22" s="0" t="s">
        <v>58</v>
      </c>
      <c r="B22" s="0" t="s">
        <v>59</v>
      </c>
      <c r="C22" s="1" t="n">
        <v>0</v>
      </c>
      <c r="D22" s="0" t="n">
        <v>0.793088856964451</v>
      </c>
      <c r="E22" s="2" t="s">
        <v>60</v>
      </c>
    </row>
    <row r="23" customFormat="false" ht="15" hidden="false" customHeight="false" outlineLevel="0" collapsed="false">
      <c r="A23" s="0" t="s">
        <v>61</v>
      </c>
      <c r="B23" s="0" t="s">
        <v>62</v>
      </c>
      <c r="C23" s="1" t="n">
        <v>-0.0749059803333321</v>
      </c>
      <c r="D23" s="0" t="n">
        <v>0.793088856964451</v>
      </c>
      <c r="E23" s="2" t="s">
        <v>63</v>
      </c>
    </row>
    <row r="24" customFormat="false" ht="15" hidden="false" customHeight="false" outlineLevel="0" collapsed="false">
      <c r="A24" s="0" t="s">
        <v>64</v>
      </c>
      <c r="B24" s="0" t="s">
        <v>65</v>
      </c>
      <c r="C24" s="1" t="n">
        <v>0.0995099433333309</v>
      </c>
      <c r="D24" s="0" t="n">
        <v>0.79308885667872</v>
      </c>
      <c r="E24" s="2" t="s">
        <v>66</v>
      </c>
    </row>
    <row r="25" customFormat="false" ht="15" hidden="false" customHeight="false" outlineLevel="0" collapsed="false">
      <c r="A25" s="0" t="s">
        <v>67</v>
      </c>
      <c r="B25" s="0" t="s">
        <v>68</v>
      </c>
      <c r="C25" s="1" t="n">
        <v>0.13173881</v>
      </c>
      <c r="D25" s="0" t="n">
        <v>0.793088856503778</v>
      </c>
      <c r="E25" s="2" t="s">
        <v>69</v>
      </c>
    </row>
    <row r="26" customFormat="false" ht="15" hidden="false" customHeight="false" outlineLevel="0" collapsed="false">
      <c r="A26" s="0" t="s">
        <v>70</v>
      </c>
      <c r="B26" s="0" t="s">
        <v>71</v>
      </c>
      <c r="C26" s="1" t="n">
        <v>1.13365445333334</v>
      </c>
      <c r="D26" s="0" t="n">
        <v>0.793088856403502</v>
      </c>
      <c r="E26" s="2" t="s">
        <v>72</v>
      </c>
    </row>
    <row r="27" customFormat="false" ht="15" hidden="false" customHeight="false" outlineLevel="0" collapsed="false">
      <c r="A27" s="0" t="s">
        <v>73</v>
      </c>
      <c r="B27" s="0" t="s">
        <v>74</v>
      </c>
      <c r="C27" s="1" t="n">
        <v>0.323425892333333</v>
      </c>
      <c r="D27" s="0" t="n">
        <v>0.793088856403502</v>
      </c>
      <c r="E27" s="2" t="s">
        <v>75</v>
      </c>
    </row>
    <row r="28" customFormat="false" ht="15" hidden="false" customHeight="false" outlineLevel="0" collapsed="false">
      <c r="A28" s="0" t="s">
        <v>76</v>
      </c>
      <c r="B28" s="0" t="s">
        <v>77</v>
      </c>
      <c r="C28" s="1" t="n">
        <v>0</v>
      </c>
      <c r="D28" s="0" t="n">
        <v>0.793088856403502</v>
      </c>
      <c r="E28" s="2" t="s">
        <v>78</v>
      </c>
    </row>
    <row r="29" customFormat="false" ht="15" hidden="false" customHeight="false" outlineLevel="0" collapsed="false">
      <c r="A29" s="0" t="s">
        <v>79</v>
      </c>
      <c r="B29" s="0" t="s">
        <v>80</v>
      </c>
      <c r="C29" s="1" t="n">
        <v>-0.0601395900000004</v>
      </c>
      <c r="D29" s="0" t="n">
        <v>0.793088856403502</v>
      </c>
      <c r="E29" s="2" t="s">
        <v>81</v>
      </c>
    </row>
    <row r="30" customFormat="false" ht="15" hidden="false" customHeight="false" outlineLevel="0" collapsed="false">
      <c r="A30" s="0" t="s">
        <v>82</v>
      </c>
      <c r="B30" s="0" t="s">
        <v>83</v>
      </c>
      <c r="C30" s="1" t="n">
        <v>0.191593466333333</v>
      </c>
      <c r="D30" s="0" t="n">
        <v>0.793088856029537</v>
      </c>
      <c r="E30" s="2" t="s">
        <v>84</v>
      </c>
    </row>
    <row r="31" customFormat="false" ht="15" hidden="false" customHeight="false" outlineLevel="0" collapsed="false">
      <c r="A31" s="0" t="s">
        <v>85</v>
      </c>
      <c r="B31" s="0" t="s">
        <v>86</v>
      </c>
      <c r="C31" s="1" t="n">
        <v>0.0995099433333309</v>
      </c>
      <c r="D31" s="0" t="n">
        <v>0.648698947429235</v>
      </c>
      <c r="E31" s="2" t="s">
        <v>87</v>
      </c>
    </row>
    <row r="32" customFormat="false" ht="15" hidden="false" customHeight="false" outlineLevel="0" collapsed="false">
      <c r="A32" s="0" t="s">
        <v>88</v>
      </c>
      <c r="B32" s="0" t="s">
        <v>89</v>
      </c>
      <c r="C32" s="1" t="n">
        <v>-0.218571833333336</v>
      </c>
      <c r="D32" s="0" t="n">
        <v>0.623163855588004</v>
      </c>
      <c r="E32" s="2" t="s">
        <v>90</v>
      </c>
    </row>
    <row r="33" customFormat="false" ht="15" hidden="false" customHeight="false" outlineLevel="0" collapsed="false">
      <c r="A33" s="0" t="s">
        <v>91</v>
      </c>
      <c r="B33" s="0" t="s">
        <v>92</v>
      </c>
      <c r="C33" s="1" t="n">
        <v>0.117237863333331</v>
      </c>
      <c r="D33" s="0" t="n">
        <v>0.62316385535226</v>
      </c>
      <c r="E33" s="2" t="s">
        <v>93</v>
      </c>
    </row>
    <row r="34" customFormat="false" ht="15" hidden="false" customHeight="false" outlineLevel="0" collapsed="false">
      <c r="A34" s="0" t="s">
        <v>94</v>
      </c>
      <c r="B34" s="0" t="s">
        <v>95</v>
      </c>
      <c r="C34" s="1" t="n">
        <v>-0.218571833333336</v>
      </c>
      <c r="D34" s="0" t="n">
        <v>0.62316385535226</v>
      </c>
      <c r="E34" s="2" t="s">
        <v>96</v>
      </c>
    </row>
    <row r="35" customFormat="false" ht="15" hidden="false" customHeight="false" outlineLevel="0" collapsed="false">
      <c r="A35" s="0" t="s">
        <v>97</v>
      </c>
      <c r="B35" s="0" t="s">
        <v>98</v>
      </c>
      <c r="C35" s="1" t="n">
        <v>0.541923020000002</v>
      </c>
      <c r="D35" s="0" t="n">
        <v>0.586637979220291</v>
      </c>
      <c r="E35" s="2" t="s">
        <v>99</v>
      </c>
    </row>
    <row r="36" customFormat="false" ht="15" hidden="false" customHeight="false" outlineLevel="0" collapsed="false">
      <c r="A36" s="0" t="s">
        <v>100</v>
      </c>
      <c r="B36" s="0" t="s">
        <v>101</v>
      </c>
      <c r="C36" s="1" t="n">
        <v>0.4323401</v>
      </c>
      <c r="D36" s="0" t="n">
        <v>0.586637979220291</v>
      </c>
      <c r="E36" s="2" t="s">
        <v>102</v>
      </c>
    </row>
    <row r="37" customFormat="false" ht="15" hidden="false" customHeight="false" outlineLevel="0" collapsed="false">
      <c r="A37" s="0" t="s">
        <v>103</v>
      </c>
      <c r="B37" s="0" t="s">
        <v>104</v>
      </c>
      <c r="C37" s="1" t="n">
        <v>-0.324405333333333</v>
      </c>
      <c r="D37" s="0" t="n">
        <v>0.586637979220291</v>
      </c>
      <c r="E37" s="2" t="s">
        <v>105</v>
      </c>
    </row>
    <row r="38" customFormat="false" ht="15" hidden="false" customHeight="false" outlineLevel="0" collapsed="false">
      <c r="A38" s="0" t="s">
        <v>106</v>
      </c>
      <c r="B38" s="0" t="s">
        <v>107</v>
      </c>
      <c r="C38" s="1" t="n">
        <v>0.212673943333333</v>
      </c>
      <c r="D38" s="0" t="n">
        <v>0.570696435539951</v>
      </c>
      <c r="E38" s="2" t="s">
        <v>108</v>
      </c>
    </row>
    <row r="39" customFormat="false" ht="15" hidden="false" customHeight="false" outlineLevel="0" collapsed="false">
      <c r="A39" s="0" t="s">
        <v>109</v>
      </c>
      <c r="B39" s="0" t="s">
        <v>110</v>
      </c>
      <c r="C39" s="1" t="n">
        <v>0.0995099433333309</v>
      </c>
      <c r="D39" s="0" t="n">
        <v>0.570696435539951</v>
      </c>
      <c r="E39" s="2" t="s">
        <v>111</v>
      </c>
    </row>
    <row r="40" customFormat="false" ht="15" hidden="false" customHeight="false" outlineLevel="0" collapsed="false">
      <c r="A40" s="0" t="s">
        <v>112</v>
      </c>
      <c r="B40" s="0" t="s">
        <v>113</v>
      </c>
      <c r="C40" s="1" t="n">
        <v>0.428897528999999</v>
      </c>
      <c r="D40" s="0" t="n">
        <v>0.530054451171711</v>
      </c>
      <c r="E40" s="2" t="s">
        <v>114</v>
      </c>
    </row>
    <row r="41" customFormat="false" ht="15" hidden="false" customHeight="false" outlineLevel="0" collapsed="false">
      <c r="A41" s="0" t="s">
        <v>115</v>
      </c>
      <c r="B41" s="0" t="s">
        <v>116</v>
      </c>
      <c r="C41" s="1" t="n">
        <v>0.247630991333334</v>
      </c>
      <c r="D41" s="0" t="n">
        <v>0.53005445092539</v>
      </c>
      <c r="E41" s="2" t="s">
        <v>117</v>
      </c>
    </row>
    <row r="42" customFormat="false" ht="15" hidden="false" customHeight="false" outlineLevel="0" collapsed="false">
      <c r="A42" s="0" t="s">
        <v>118</v>
      </c>
      <c r="B42" s="0" t="s">
        <v>119</v>
      </c>
      <c r="C42" s="1" t="n">
        <v>-0.383457373333334</v>
      </c>
      <c r="D42" s="0" t="n">
        <v>0.530054450847274</v>
      </c>
      <c r="E42" s="2" t="s">
        <v>120</v>
      </c>
    </row>
    <row r="43" customFormat="false" ht="15" hidden="false" customHeight="false" outlineLevel="0" collapsed="false">
      <c r="A43" s="0" t="s">
        <v>121</v>
      </c>
      <c r="B43" s="0" t="s">
        <v>122</v>
      </c>
      <c r="C43" s="1" t="n">
        <v>-0.218571833333336</v>
      </c>
      <c r="D43" s="0" t="n">
        <v>0.530054450743121</v>
      </c>
      <c r="E43" s="2" t="s">
        <v>123</v>
      </c>
    </row>
    <row r="44" customFormat="false" ht="15" hidden="false" customHeight="false" outlineLevel="0" collapsed="false">
      <c r="A44" s="0" t="s">
        <v>124</v>
      </c>
      <c r="B44" s="0" t="s">
        <v>125</v>
      </c>
      <c r="C44" s="1" t="n">
        <v>-0.218571833333336</v>
      </c>
      <c r="D44" s="0" t="n">
        <v>-0.502367026852626</v>
      </c>
      <c r="E44" s="2" t="s">
        <v>126</v>
      </c>
    </row>
    <row r="45" customFormat="false" ht="15" hidden="false" customHeight="false" outlineLevel="0" collapsed="false">
      <c r="A45" s="0" t="s">
        <v>127</v>
      </c>
      <c r="B45" s="0" t="s">
        <v>128</v>
      </c>
      <c r="C45" s="1" t="n">
        <v>0.0708691266666648</v>
      </c>
      <c r="D45" s="0" t="n">
        <v>-0.528839238146462</v>
      </c>
      <c r="E45" s="2" t="s">
        <v>129</v>
      </c>
    </row>
    <row r="46" customFormat="false" ht="15" hidden="false" customHeight="false" outlineLevel="0" collapsed="false">
      <c r="A46" s="0" t="s">
        <v>130</v>
      </c>
      <c r="B46" s="0" t="s">
        <v>131</v>
      </c>
      <c r="C46" s="1" t="n">
        <v>-0.154224006666663</v>
      </c>
      <c r="D46" s="0" t="n">
        <v>-0.528839238278594</v>
      </c>
      <c r="E46" s="2" t="s">
        <v>132</v>
      </c>
    </row>
    <row r="47" customFormat="false" ht="15" hidden="false" customHeight="false" outlineLevel="0" collapsed="false">
      <c r="A47" s="0" t="s">
        <v>133</v>
      </c>
      <c r="B47" s="0" t="s">
        <v>134</v>
      </c>
      <c r="C47" s="1" t="n">
        <v>-0.913369439000001</v>
      </c>
      <c r="D47" s="0" t="n">
        <v>-0.528839238278594</v>
      </c>
      <c r="E47" s="2" t="s">
        <v>135</v>
      </c>
    </row>
    <row r="48" customFormat="false" ht="15" hidden="false" customHeight="false" outlineLevel="0" collapsed="false">
      <c r="A48" s="0" t="s">
        <v>136</v>
      </c>
      <c r="B48" s="0" t="s">
        <v>137</v>
      </c>
      <c r="C48" s="1" t="n">
        <v>-1.131489411</v>
      </c>
      <c r="D48" s="0" t="n">
        <v>-0.528839238278594</v>
      </c>
      <c r="E48" s="2" t="s">
        <v>138</v>
      </c>
    </row>
    <row r="49" customFormat="false" ht="15" hidden="false" customHeight="false" outlineLevel="0" collapsed="false">
      <c r="A49" s="0" t="s">
        <v>139</v>
      </c>
      <c r="B49" s="0" t="s">
        <v>140</v>
      </c>
      <c r="C49" s="1" t="n">
        <v>1.3267</v>
      </c>
      <c r="D49" s="0" t="n">
        <v>-0.543946130583207</v>
      </c>
      <c r="E49" s="2" t="s">
        <v>141</v>
      </c>
    </row>
    <row r="50" customFormat="false" ht="15" hidden="false" customHeight="false" outlineLevel="0" collapsed="false">
      <c r="A50" s="0" t="s">
        <v>142</v>
      </c>
      <c r="B50" s="0" t="s">
        <v>143</v>
      </c>
      <c r="C50" s="1" t="n">
        <v>-1.06547228066667</v>
      </c>
      <c r="D50" s="0" t="n">
        <v>-0.557408390429561</v>
      </c>
      <c r="E50" s="2" t="s">
        <v>144</v>
      </c>
    </row>
    <row r="51" customFormat="false" ht="15" hidden="false" customHeight="false" outlineLevel="0" collapsed="false">
      <c r="A51" s="0" t="s">
        <v>145</v>
      </c>
      <c r="B51" s="0" t="s">
        <v>146</v>
      </c>
      <c r="C51" s="1" t="n">
        <v>-0.218571833333336</v>
      </c>
      <c r="D51" s="0" t="n">
        <v>-0.56054809745889</v>
      </c>
      <c r="E51" s="2" t="s">
        <v>147</v>
      </c>
    </row>
    <row r="52" customFormat="false" ht="15" hidden="false" customHeight="false" outlineLevel="0" collapsed="false">
      <c r="A52" s="0" t="s">
        <v>148</v>
      </c>
      <c r="B52" s="0" t="s">
        <v>149</v>
      </c>
      <c r="C52" s="1" t="n">
        <v>0.191593466333333</v>
      </c>
      <c r="D52" s="0" t="n">
        <v>-0.599228565611568</v>
      </c>
      <c r="E52" s="2" t="s">
        <v>150</v>
      </c>
    </row>
    <row r="53" customFormat="false" ht="15" hidden="false" customHeight="false" outlineLevel="0" collapsed="false">
      <c r="A53" s="0" t="s">
        <v>151</v>
      </c>
      <c r="B53" s="0" t="s">
        <v>152</v>
      </c>
      <c r="C53" s="1" t="n">
        <v>-0.958325788666666</v>
      </c>
      <c r="D53" s="0" t="n">
        <v>-0.599228565611568</v>
      </c>
      <c r="E53" s="2" t="s">
        <v>153</v>
      </c>
    </row>
    <row r="54" customFormat="false" ht="15" hidden="false" customHeight="false" outlineLevel="0" collapsed="false">
      <c r="A54" s="0" t="s">
        <v>154</v>
      </c>
      <c r="B54" s="0" t="s">
        <v>155</v>
      </c>
      <c r="C54" s="1" t="n">
        <v>-1.024446909</v>
      </c>
      <c r="D54" s="0" t="n">
        <v>-0.599228565611568</v>
      </c>
      <c r="E54" s="2" t="s">
        <v>156</v>
      </c>
    </row>
    <row r="55" customFormat="false" ht="15" hidden="false" customHeight="false" outlineLevel="0" collapsed="false">
      <c r="A55" s="0" t="s">
        <v>157</v>
      </c>
      <c r="B55" s="0" t="s">
        <v>158</v>
      </c>
      <c r="C55" s="1" t="n">
        <v>-0.218571833333336</v>
      </c>
      <c r="D55" s="0" t="n">
        <v>-0.599228565811786</v>
      </c>
      <c r="E55" s="2" t="s">
        <v>120</v>
      </c>
    </row>
    <row r="56" customFormat="false" ht="15" hidden="false" customHeight="false" outlineLevel="0" collapsed="false">
      <c r="A56" s="0" t="s">
        <v>159</v>
      </c>
      <c r="B56" s="0" t="s">
        <v>160</v>
      </c>
      <c r="C56" s="1" t="n">
        <v>-0.0559286700000001</v>
      </c>
      <c r="D56" s="0" t="n">
        <v>-0.599228565898994</v>
      </c>
      <c r="E56" s="2" t="s">
        <v>161</v>
      </c>
    </row>
    <row r="57" customFormat="false" ht="15" hidden="false" customHeight="false" outlineLevel="0" collapsed="false">
      <c r="A57" s="0" t="s">
        <v>162</v>
      </c>
      <c r="B57" s="0" t="s">
        <v>163</v>
      </c>
      <c r="C57" s="1" t="n">
        <v>-0.0318112766666658</v>
      </c>
      <c r="D57" s="0" t="n">
        <v>-0.621948642656504</v>
      </c>
      <c r="E57" s="2" t="s">
        <v>164</v>
      </c>
    </row>
    <row r="58" customFormat="false" ht="15" hidden="false" customHeight="false" outlineLevel="0" collapsed="false">
      <c r="A58" s="0" t="s">
        <v>165</v>
      </c>
      <c r="B58" s="0" t="s">
        <v>166</v>
      </c>
      <c r="C58" s="1" t="n">
        <v>0.0995099433333309</v>
      </c>
      <c r="D58" s="0" t="n">
        <v>-0.639870550714524</v>
      </c>
      <c r="E58" s="2" t="s">
        <v>167</v>
      </c>
    </row>
    <row r="59" customFormat="false" ht="15" hidden="false" customHeight="false" outlineLevel="0" collapsed="false">
      <c r="A59" s="0" t="s">
        <v>168</v>
      </c>
      <c r="B59" s="0" t="s">
        <v>169</v>
      </c>
      <c r="C59" s="1" t="n">
        <v>0.0899573033333301</v>
      </c>
      <c r="D59" s="0" t="n">
        <v>-0.639870550714524</v>
      </c>
      <c r="E59" s="2" t="s">
        <v>170</v>
      </c>
    </row>
    <row r="60" customFormat="false" ht="15" hidden="false" customHeight="false" outlineLevel="0" collapsed="false">
      <c r="A60" s="0" t="s">
        <v>171</v>
      </c>
      <c r="B60" s="0" t="s">
        <v>172</v>
      </c>
      <c r="C60" s="1" t="n">
        <v>0.0571139300000016</v>
      </c>
      <c r="D60" s="0" t="n">
        <v>-0.639870550714524</v>
      </c>
      <c r="E60" s="2" t="s">
        <v>173</v>
      </c>
    </row>
    <row r="61" customFormat="false" ht="15" hidden="false" customHeight="false" outlineLevel="0" collapsed="false">
      <c r="A61" s="0" t="s">
        <v>174</v>
      </c>
      <c r="B61" s="0" t="s">
        <v>175</v>
      </c>
      <c r="C61" s="1" t="n">
        <v>0.0995099433333309</v>
      </c>
      <c r="D61" s="0" t="n">
        <v>-0.654370120455757</v>
      </c>
      <c r="E61" s="2" t="s">
        <v>176</v>
      </c>
    </row>
    <row r="62" customFormat="false" ht="15" hidden="false" customHeight="false" outlineLevel="0" collapsed="false">
      <c r="A62" s="0" t="s">
        <v>177</v>
      </c>
      <c r="B62" s="0" t="s">
        <v>178</v>
      </c>
      <c r="C62" s="1" t="n">
        <v>0.0369945933333327</v>
      </c>
      <c r="D62" s="0" t="n">
        <v>-0.666342761511173</v>
      </c>
      <c r="E62" s="2" t="s">
        <v>179</v>
      </c>
    </row>
    <row r="63" customFormat="false" ht="15" hidden="false" customHeight="false" outlineLevel="0" collapsed="false">
      <c r="A63" s="0" t="s">
        <v>180</v>
      </c>
      <c r="B63" s="0" t="s">
        <v>181</v>
      </c>
      <c r="C63" s="1" t="n">
        <v>-0.903340981333333</v>
      </c>
      <c r="D63" s="0" t="n">
        <v>-0.666342761511173</v>
      </c>
      <c r="E63" s="2" t="s">
        <v>182</v>
      </c>
    </row>
    <row r="64" customFormat="false" ht="15" hidden="false" customHeight="false" outlineLevel="0" collapsed="false">
      <c r="A64" s="0" t="s">
        <v>183</v>
      </c>
      <c r="B64" s="0" t="s">
        <v>184</v>
      </c>
      <c r="C64" s="1" t="n">
        <v>0.144972009999998</v>
      </c>
      <c r="D64" s="0" t="n">
        <v>-0.676396426257819</v>
      </c>
      <c r="E64" s="2" t="s">
        <v>185</v>
      </c>
    </row>
    <row r="65" customFormat="false" ht="15" hidden="false" customHeight="false" outlineLevel="0" collapsed="false">
      <c r="A65" s="0" t="s">
        <v>186</v>
      </c>
      <c r="B65" s="0" t="s">
        <v>187</v>
      </c>
      <c r="C65" s="1" t="n">
        <v>0.90782</v>
      </c>
      <c r="D65" s="0" t="n">
        <v>-0.684958439830375</v>
      </c>
      <c r="E65" s="2" t="s">
        <v>188</v>
      </c>
    </row>
    <row r="66" customFormat="false" ht="15" hidden="false" customHeight="false" outlineLevel="0" collapsed="false">
      <c r="A66" s="0" t="s">
        <v>189</v>
      </c>
      <c r="B66" s="0" t="s">
        <v>190</v>
      </c>
      <c r="C66" s="1" t="n">
        <v>-0.903340981333333</v>
      </c>
      <c r="D66" s="0" t="n">
        <v>-0.698764238990081</v>
      </c>
      <c r="E66" s="2" t="s">
        <v>191</v>
      </c>
    </row>
    <row r="67" customFormat="false" ht="15" hidden="false" customHeight="false" outlineLevel="0" collapsed="false">
      <c r="A67" s="0" t="s">
        <v>192</v>
      </c>
      <c r="B67" s="0" t="s">
        <v>193</v>
      </c>
      <c r="C67" s="1" t="n">
        <v>-2.34235077766667</v>
      </c>
      <c r="D67" s="0" t="n">
        <v>-1.79187364404009</v>
      </c>
      <c r="E67" s="2" t="s">
        <v>194</v>
      </c>
    </row>
    <row r="68" customFormat="false" ht="15" hidden="false" customHeight="false" outlineLevel="0" collapsed="false">
      <c r="A68" s="0" t="s">
        <v>195</v>
      </c>
      <c r="B68" s="0" t="s">
        <v>196</v>
      </c>
      <c r="C68" s="1" t="n">
        <v>-2.34235077766667</v>
      </c>
      <c r="D68" s="0" t="n">
        <v>-2.01426606504436</v>
      </c>
      <c r="E68" s="2" t="s">
        <v>194</v>
      </c>
    </row>
    <row r="69" customFormat="false" ht="15" hidden="false" customHeight="false" outlineLevel="0" collapsed="false">
      <c r="A69" s="0" t="s">
        <v>197</v>
      </c>
      <c r="B69" s="0" t="s">
        <v>196</v>
      </c>
      <c r="C69" s="1" t="n">
        <v>-2.34235077766667</v>
      </c>
      <c r="D69" s="0" t="n">
        <v>-2.07198156308338</v>
      </c>
      <c r="E69" s="2" t="s">
        <v>194</v>
      </c>
    </row>
    <row r="70" customFormat="false" ht="15" hidden="false" customHeight="false" outlineLevel="0" collapsed="false">
      <c r="A70" s="0" t="s">
        <v>198</v>
      </c>
      <c r="B70" s="0" t="s">
        <v>196</v>
      </c>
      <c r="C70" s="1" t="n">
        <v>-2.34235077766667</v>
      </c>
      <c r="D70" s="0" t="n">
        <v>-2.15444372336834</v>
      </c>
      <c r="E70" s="2" t="s">
        <v>194</v>
      </c>
    </row>
    <row r="71" customFormat="false" ht="15" hidden="false" customHeight="false" outlineLevel="0" collapsed="false">
      <c r="A71" s="0" t="s">
        <v>199</v>
      </c>
      <c r="B71" s="0" t="s">
        <v>196</v>
      </c>
      <c r="C71" s="1" t="n">
        <v>-2.34235077766667</v>
      </c>
      <c r="D71" s="0" t="n">
        <v>-2.20691114324082</v>
      </c>
      <c r="E71" s="2" t="s">
        <v>194</v>
      </c>
    </row>
    <row r="72" customFormat="false" ht="15" hidden="false" customHeight="false" outlineLevel="0" collapsed="false">
      <c r="A72" s="0" t="s">
        <v>200</v>
      </c>
      <c r="B72" s="0" t="s">
        <v>196</v>
      </c>
      <c r="C72" s="1" t="n">
        <v>-2.34235077766667</v>
      </c>
      <c r="D72" s="0" t="n">
        <v>-2.20691114337766</v>
      </c>
      <c r="E72" s="2" t="s">
        <v>194</v>
      </c>
    </row>
    <row r="73" customFormat="false" ht="15" hidden="false" customHeight="false" outlineLevel="0" collapsed="false">
      <c r="A73" s="0" t="s">
        <v>201</v>
      </c>
      <c r="B73" s="0" t="s">
        <v>196</v>
      </c>
      <c r="C73" s="1" t="n">
        <v>-2.34235077766667</v>
      </c>
      <c r="D73" s="0" t="n">
        <v>-2.37683614488073</v>
      </c>
      <c r="E73" s="2" t="s">
        <v>194</v>
      </c>
    </row>
    <row r="74" customFormat="false" ht="15" hidden="false" customHeight="false" outlineLevel="0" collapsed="false">
      <c r="A74" s="0" t="s">
        <v>202</v>
      </c>
      <c r="B74" s="0" t="s">
        <v>196</v>
      </c>
      <c r="C74" s="1" t="n">
        <v>-2.34235077766667</v>
      </c>
      <c r="D74" s="0" t="n">
        <v>-2.37683614527593</v>
      </c>
      <c r="E74" s="2" t="s">
        <v>194</v>
      </c>
    </row>
    <row r="75" customFormat="false" ht="15" hidden="false" customHeight="false" outlineLevel="0" collapsed="false">
      <c r="A75" s="0" t="s">
        <v>203</v>
      </c>
      <c r="B75" s="0" t="s">
        <v>196</v>
      </c>
      <c r="C75" s="1" t="n">
        <v>-2.34235077766667</v>
      </c>
      <c r="D75" s="0" t="n">
        <v>-2.37683614527593</v>
      </c>
      <c r="E75" s="2" t="s">
        <v>194</v>
      </c>
    </row>
    <row r="76" customFormat="false" ht="15" hidden="false" customHeight="false" outlineLevel="0" collapsed="false">
      <c r="A76" s="0" t="s">
        <v>204</v>
      </c>
      <c r="B76" s="0" t="s">
        <v>196</v>
      </c>
      <c r="C76" s="1" t="n">
        <v>-2.34235077766667</v>
      </c>
      <c r="D76" s="0" t="n">
        <v>-2.52883923848386</v>
      </c>
      <c r="E76" s="2" t="s">
        <v>194</v>
      </c>
    </row>
    <row r="77" customFormat="false" ht="15" hidden="false" customHeight="false" outlineLevel="0" collapsed="false">
      <c r="A77" s="0" t="s">
        <v>205</v>
      </c>
      <c r="B77" s="0" t="s">
        <v>196</v>
      </c>
      <c r="C77" s="1" t="n">
        <v>-2.34235077766667</v>
      </c>
      <c r="D77" s="0" t="n">
        <v>-2.59922856586563</v>
      </c>
      <c r="E77" s="2" t="s">
        <v>194</v>
      </c>
    </row>
    <row r="78" customFormat="false" ht="15" hidden="false" customHeight="false" outlineLevel="0" collapsed="false">
      <c r="A78" s="0" t="s">
        <v>206</v>
      </c>
      <c r="B78" s="0" t="s">
        <v>196</v>
      </c>
      <c r="C78" s="1" t="n">
        <v>-2.34235077766667</v>
      </c>
      <c r="D78" s="0" t="n">
        <v>-2.66634276171644</v>
      </c>
      <c r="E78" s="2" t="s">
        <v>194</v>
      </c>
    </row>
    <row r="79" customFormat="false" ht="15" hidden="false" customHeight="false" outlineLevel="0" collapsed="false">
      <c r="A79" s="0" t="s">
        <v>207</v>
      </c>
      <c r="B79" s="0" t="s">
        <v>196</v>
      </c>
      <c r="C79" s="1" t="n">
        <v>-2.34235077766667</v>
      </c>
      <c r="D79" s="0" t="n">
        <v>-2.79187364396197</v>
      </c>
      <c r="E79" s="2" t="s">
        <v>194</v>
      </c>
    </row>
    <row r="80" customFormat="false" ht="15" hidden="false" customHeight="false" outlineLevel="0" collapsed="false">
      <c r="A80" s="0" t="s">
        <v>208</v>
      </c>
      <c r="B80" s="0" t="s">
        <v>196</v>
      </c>
      <c r="C80" s="1" t="n">
        <v>-2.34235077766667</v>
      </c>
      <c r="D80" s="0" t="n">
        <v>-3.11380173873077</v>
      </c>
      <c r="E80" s="2" t="s">
        <v>194</v>
      </c>
    </row>
    <row r="81" customFormat="false" ht="15" hidden="false" customHeight="false" outlineLevel="0" collapsed="false">
      <c r="A81" s="0" t="s">
        <v>209</v>
      </c>
      <c r="B81" s="0" t="s">
        <v>14</v>
      </c>
      <c r="C81" s="1" t="n">
        <v>-6.23789356833334</v>
      </c>
      <c r="D81" s="0" t="n">
        <v>-5.3420344533703</v>
      </c>
      <c r="E81" s="2" t="s">
        <v>15</v>
      </c>
    </row>
    <row r="82" customFormat="false" ht="15" hidden="false" customHeight="false" outlineLevel="0" collapsed="false">
      <c r="A82" s="0" t="s">
        <v>210</v>
      </c>
      <c r="B82" s="0" t="s">
        <v>11</v>
      </c>
      <c r="C82" s="1" t="n">
        <v>-6.23789356833334</v>
      </c>
      <c r="D82" s="0" t="n">
        <v>-6.92699695468426</v>
      </c>
      <c r="E82" s="2" t="s">
        <v>12</v>
      </c>
    </row>
    <row r="83" customFormat="false" ht="15" hidden="false" customHeight="false" outlineLevel="0" collapsed="false">
      <c r="A83" s="6" t="s">
        <v>211</v>
      </c>
    </row>
    <row r="84" customFormat="false" ht="15" hidden="false" customHeight="false" outlineLevel="0" collapsed="false">
      <c r="A84" s="0" t="s">
        <v>212</v>
      </c>
      <c r="B84" s="0" t="s">
        <v>213</v>
      </c>
      <c r="C84" s="1" t="n">
        <v>0.940342767999999</v>
      </c>
      <c r="D84" s="0" t="n">
        <v>1.79308885696445</v>
      </c>
      <c r="E84" s="2" t="s">
        <v>214</v>
      </c>
    </row>
    <row r="85" customFormat="false" ht="15" hidden="false" customHeight="false" outlineLevel="0" collapsed="false">
      <c r="A85" s="0" t="s">
        <v>215</v>
      </c>
      <c r="B85" s="0" t="s">
        <v>216</v>
      </c>
      <c r="C85" s="1" t="n">
        <v>0.940342767999999</v>
      </c>
      <c r="D85" s="0" t="n">
        <v>1.3780513573435</v>
      </c>
      <c r="E85" s="2" t="s">
        <v>217</v>
      </c>
    </row>
    <row r="86" customFormat="false" ht="15" hidden="false" customHeight="false" outlineLevel="0" collapsed="false">
      <c r="A86" s="0" t="s">
        <v>218</v>
      </c>
      <c r="B86" s="0" t="s">
        <v>219</v>
      </c>
      <c r="C86" s="1" t="n">
        <v>0.462598533666666</v>
      </c>
      <c r="D86" s="0" t="n">
        <v>1.3780513573435</v>
      </c>
      <c r="E86" s="2" t="s">
        <v>220</v>
      </c>
    </row>
    <row r="87" customFormat="false" ht="15" hidden="false" customHeight="false" outlineLevel="0" collapsed="false">
      <c r="A87" s="0" t="s">
        <v>221</v>
      </c>
      <c r="B87" s="0" t="s">
        <v>222</v>
      </c>
      <c r="C87" s="1" t="n">
        <v>0.466690793333332</v>
      </c>
      <c r="D87" s="0" t="n">
        <v>1.20812635664397</v>
      </c>
      <c r="E87" s="2" t="s">
        <v>60</v>
      </c>
    </row>
    <row r="88" customFormat="false" ht="15" hidden="false" customHeight="false" outlineLevel="0" collapsed="false">
      <c r="A88" s="0" t="s">
        <v>223</v>
      </c>
      <c r="B88" s="0" t="s">
        <v>219</v>
      </c>
      <c r="C88" s="1" t="n">
        <v>0.3667546</v>
      </c>
      <c r="D88" s="0" t="n">
        <v>1.20812635619198</v>
      </c>
      <c r="E88" s="2" t="s">
        <v>220</v>
      </c>
    </row>
    <row r="89" customFormat="false" ht="15" hidden="false" customHeight="false" outlineLevel="0" collapsed="false">
      <c r="A89" s="0" t="s">
        <v>224</v>
      </c>
      <c r="B89" s="0" t="s">
        <v>225</v>
      </c>
      <c r="C89" s="1" t="n">
        <v>1.12774359333334</v>
      </c>
      <c r="D89" s="0" t="n">
        <v>1.20812635568235</v>
      </c>
      <c r="E89" s="2" t="s">
        <v>226</v>
      </c>
    </row>
    <row r="90" customFormat="false" ht="15" hidden="false" customHeight="false" outlineLevel="0" collapsed="false">
      <c r="A90" s="0" t="s">
        <v>227</v>
      </c>
      <c r="B90" s="0" t="s">
        <v>228</v>
      </c>
      <c r="C90" s="1" t="n">
        <v>-0.154224006666663</v>
      </c>
      <c r="D90" s="0" t="n">
        <v>0.731688312255685</v>
      </c>
      <c r="E90" s="2" t="s">
        <v>229</v>
      </c>
    </row>
    <row r="91" customFormat="false" ht="15" hidden="false" customHeight="false" outlineLevel="0" collapsed="false">
      <c r="A91" s="0" t="s">
        <v>230</v>
      </c>
      <c r="B91" s="0" t="s">
        <v>231</v>
      </c>
      <c r="C91" s="1" t="n">
        <v>0.0480672000000002</v>
      </c>
      <c r="D91" s="0" t="n">
        <v>0.722699529121845</v>
      </c>
      <c r="E91" s="2" t="s">
        <v>232</v>
      </c>
      <c r="F91" s="7"/>
    </row>
    <row r="92" customFormat="false" ht="15" hidden="false" customHeight="false" outlineLevel="0" collapsed="false">
      <c r="A92" s="0" t="s">
        <v>233</v>
      </c>
      <c r="B92" s="0" t="s">
        <v>234</v>
      </c>
      <c r="C92" s="1" t="n">
        <v>0.161691243333335</v>
      </c>
      <c r="D92" s="0" t="n">
        <v>0.710626695757068</v>
      </c>
      <c r="E92" s="2" t="s">
        <v>235</v>
      </c>
      <c r="F92" s="7"/>
    </row>
    <row r="93" customFormat="false" ht="15" hidden="false" customHeight="false" outlineLevel="0" collapsed="false">
      <c r="A93" s="0" t="s">
        <v>236</v>
      </c>
      <c r="B93" s="0" t="s">
        <v>237</v>
      </c>
      <c r="C93" s="1" t="n">
        <v>0.0995099433333309</v>
      </c>
      <c r="D93" s="0" t="n">
        <v>0.710626695757068</v>
      </c>
      <c r="E93" s="2" t="s">
        <v>238</v>
      </c>
      <c r="F93" s="7"/>
    </row>
    <row r="94" customFormat="false" ht="15" hidden="false" customHeight="false" outlineLevel="0" collapsed="false">
      <c r="A94" s="0" t="s">
        <v>239</v>
      </c>
      <c r="B94" s="0" t="s">
        <v>240</v>
      </c>
      <c r="C94" s="1" t="n">
        <v>0.543433036666666</v>
      </c>
      <c r="D94" s="0" t="n">
        <v>0.693553183204474</v>
      </c>
      <c r="E94" s="2" t="s">
        <v>241</v>
      </c>
      <c r="F94" s="7"/>
    </row>
    <row r="95" customFormat="false" ht="15" hidden="false" customHeight="false" outlineLevel="0" collapsed="false">
      <c r="A95" s="0" t="s">
        <v>242</v>
      </c>
      <c r="B95" s="0" t="s">
        <v>243</v>
      </c>
      <c r="C95" s="1" t="n">
        <v>0.0995099433333309</v>
      </c>
      <c r="D95" s="0" t="n">
        <v>0.693553183204474</v>
      </c>
      <c r="E95" s="2" t="s">
        <v>244</v>
      </c>
      <c r="F95" s="7"/>
    </row>
    <row r="96" customFormat="false" ht="15" hidden="false" customHeight="false" outlineLevel="0" collapsed="false">
      <c r="A96" s="0" t="s">
        <v>245</v>
      </c>
      <c r="B96" s="0" t="s">
        <v>246</v>
      </c>
      <c r="C96" s="1" t="n">
        <v>-0.200758390000001</v>
      </c>
      <c r="D96" s="0" t="n">
        <v>0.693553183204474</v>
      </c>
      <c r="E96" s="2" t="s">
        <v>247</v>
      </c>
      <c r="F96" s="7"/>
    </row>
    <row r="97" customFormat="false" ht="15" hidden="false" customHeight="false" outlineLevel="0" collapsed="false">
      <c r="A97" s="0" t="s">
        <v>248</v>
      </c>
      <c r="B97" s="0" t="s">
        <v>249</v>
      </c>
      <c r="C97" s="1" t="n">
        <v>-0.200758390000001</v>
      </c>
      <c r="D97" s="0" t="n">
        <v>0.682057544419159</v>
      </c>
      <c r="E97" s="2" t="s">
        <v>250</v>
      </c>
      <c r="F97" s="7"/>
    </row>
    <row r="98" customFormat="false" ht="15" hidden="false" customHeight="false" outlineLevel="0" collapsed="false">
      <c r="A98" s="0" t="s">
        <v>251</v>
      </c>
      <c r="B98" s="0" t="s">
        <v>252</v>
      </c>
      <c r="C98" s="1" t="n">
        <v>0.543433036666666</v>
      </c>
      <c r="D98" s="0" t="n">
        <v>0.667557974787289</v>
      </c>
      <c r="E98" s="2" t="s">
        <v>253</v>
      </c>
      <c r="F98" s="7"/>
    </row>
    <row r="99" customFormat="false" ht="15" hidden="false" customHeight="false" outlineLevel="0" collapsed="false">
      <c r="A99" s="6" t="s">
        <v>254</v>
      </c>
      <c r="F99" s="7"/>
    </row>
    <row r="100" customFormat="false" ht="15" hidden="false" customHeight="false" outlineLevel="0" collapsed="false">
      <c r="A100" s="0" t="s">
        <v>255</v>
      </c>
      <c r="B100" s="0" t="s">
        <v>256</v>
      </c>
      <c r="C100" s="1" t="n">
        <v>0.036090080000001</v>
      </c>
      <c r="D100" s="0" t="n">
        <v>-0.709411484011456</v>
      </c>
      <c r="E100" s="2" t="s">
        <v>257</v>
      </c>
    </row>
    <row r="101" customFormat="false" ht="15" hidden="false" customHeight="false" outlineLevel="0" collapsed="false">
      <c r="A101" s="0" t="s">
        <v>258</v>
      </c>
      <c r="B101" s="0" t="s">
        <v>259</v>
      </c>
      <c r="C101" s="1" t="n">
        <v>0.0995099433333309</v>
      </c>
      <c r="D101" s="0" t="n">
        <v>-0.713871132223122</v>
      </c>
      <c r="E101" s="2" t="s">
        <v>260</v>
      </c>
      <c r="F101" s="8"/>
    </row>
    <row r="102" customFormat="false" ht="15" hidden="false" customHeight="false" outlineLevel="0" collapsed="false">
      <c r="A102" s="0" t="s">
        <v>261</v>
      </c>
      <c r="B102" s="0" t="s">
        <v>262</v>
      </c>
      <c r="C102" s="1" t="n">
        <v>-0.913369439000001</v>
      </c>
      <c r="D102" s="0" t="n">
        <v>-0.730473099015239</v>
      </c>
      <c r="E102" s="2" t="s">
        <v>263</v>
      </c>
      <c r="F102" s="8"/>
    </row>
    <row r="103" customFormat="false" ht="15" hidden="false" customHeight="false" outlineLevel="0" collapsed="false">
      <c r="A103" s="0" t="s">
        <v>264</v>
      </c>
      <c r="B103" s="0" t="s">
        <v>265</v>
      </c>
      <c r="C103" s="1" t="n">
        <v>0.978602</v>
      </c>
      <c r="D103" s="0" t="n">
        <v>-0.79187364353197</v>
      </c>
      <c r="E103" s="2" t="s">
        <v>266</v>
      </c>
      <c r="F103" s="8"/>
    </row>
    <row r="104" customFormat="false" ht="15" hidden="false" customHeight="false" outlineLevel="0" collapsed="false">
      <c r="A104" s="0" t="s">
        <v>267</v>
      </c>
      <c r="B104" s="0" t="s">
        <v>268</v>
      </c>
      <c r="C104" s="1" t="n">
        <v>-0.0434754500000008</v>
      </c>
      <c r="D104" s="0" t="n">
        <v>-0.79187364353197</v>
      </c>
      <c r="E104" s="2" t="s">
        <v>269</v>
      </c>
      <c r="F104" s="8"/>
    </row>
    <row r="105" customFormat="false" ht="15" hidden="false" customHeight="false" outlineLevel="0" collapsed="false">
      <c r="A105" s="0" t="s">
        <v>270</v>
      </c>
      <c r="B105" s="0" t="s">
        <v>271</v>
      </c>
      <c r="C105" s="1" t="n">
        <v>-0.0619941533333357</v>
      </c>
      <c r="D105" s="0" t="n">
        <v>-0.79187364353197</v>
      </c>
      <c r="E105" s="2" t="s">
        <v>272</v>
      </c>
      <c r="F105" s="8"/>
    </row>
    <row r="106" customFormat="false" ht="15" hidden="false" customHeight="false" outlineLevel="0" collapsed="false">
      <c r="A106" s="0" t="s">
        <v>273</v>
      </c>
      <c r="B106" s="0" t="s">
        <v>274</v>
      </c>
      <c r="C106" s="1" t="n">
        <v>-0.163267163</v>
      </c>
      <c r="D106" s="0" t="n">
        <v>-0.79187364353197</v>
      </c>
      <c r="E106" s="2" t="s">
        <v>102</v>
      </c>
      <c r="F106" s="8"/>
    </row>
    <row r="107" customFormat="false" ht="15" hidden="false" customHeight="false" outlineLevel="0" collapsed="false">
      <c r="A107" s="0" t="s">
        <v>275</v>
      </c>
      <c r="B107" s="0" t="s">
        <v>276</v>
      </c>
      <c r="C107" s="1" t="n">
        <v>-0.218571833333336</v>
      </c>
      <c r="D107" s="0" t="n">
        <v>-0.79187364353197</v>
      </c>
      <c r="E107" s="2" t="s">
        <v>277</v>
      </c>
      <c r="F107" s="8"/>
    </row>
    <row r="108" customFormat="false" ht="15" hidden="false" customHeight="false" outlineLevel="0" collapsed="false">
      <c r="A108" s="0" t="s">
        <v>278</v>
      </c>
      <c r="B108" s="0" t="s">
        <v>279</v>
      </c>
      <c r="C108" s="1" t="n">
        <v>0.32876301</v>
      </c>
      <c r="D108" s="0" t="n">
        <v>-0.791873643688335</v>
      </c>
      <c r="E108" s="2" t="s">
        <v>280</v>
      </c>
      <c r="F108" s="8"/>
    </row>
    <row r="109" customFormat="false" ht="15" hidden="false" customHeight="false" outlineLevel="0" collapsed="false">
      <c r="A109" s="0" t="s">
        <v>281</v>
      </c>
      <c r="B109" s="0" t="s">
        <v>282</v>
      </c>
      <c r="C109" s="1" t="n">
        <v>0.0995099433333309</v>
      </c>
      <c r="D109" s="0" t="n">
        <v>-0.791873643756706</v>
      </c>
      <c r="E109" s="2" t="s">
        <v>283</v>
      </c>
      <c r="F109" s="8"/>
    </row>
    <row r="110" customFormat="false" ht="15" hidden="false" customHeight="false" outlineLevel="0" collapsed="false">
      <c r="A110" s="0" t="s">
        <v>284</v>
      </c>
      <c r="B110" s="0" t="s">
        <v>285</v>
      </c>
      <c r="C110" s="1" t="n">
        <v>-0.152843433333333</v>
      </c>
      <c r="D110" s="0" t="n">
        <v>-0.791873643808022</v>
      </c>
      <c r="E110" s="2" t="s">
        <v>286</v>
      </c>
      <c r="F110" s="8"/>
    </row>
    <row r="111" customFormat="false" ht="15" hidden="false" customHeight="false" outlineLevel="0" collapsed="false">
      <c r="A111" s="0" t="s">
        <v>287</v>
      </c>
      <c r="B111" s="0" t="s">
        <v>288</v>
      </c>
      <c r="C111" s="1" t="n">
        <v>-0.192314980000001</v>
      </c>
      <c r="D111" s="0" t="n">
        <v>-0.791873643808022</v>
      </c>
      <c r="E111" s="2" t="s">
        <v>289</v>
      </c>
      <c r="F111" s="8"/>
    </row>
    <row r="112" customFormat="false" ht="15" hidden="false" customHeight="false" outlineLevel="0" collapsed="false">
      <c r="A112" s="0" t="s">
        <v>290</v>
      </c>
      <c r="B112" s="0" t="s">
        <v>291</v>
      </c>
      <c r="C112" s="1" t="n">
        <v>0.0995099433333309</v>
      </c>
      <c r="D112" s="0" t="n">
        <v>-0.791873643933193</v>
      </c>
      <c r="E112" s="2" t="s">
        <v>292</v>
      </c>
      <c r="F112" s="8"/>
    </row>
    <row r="113" customFormat="false" ht="15" hidden="false" customHeight="false" outlineLevel="0" collapsed="false">
      <c r="A113" s="0" t="s">
        <v>293</v>
      </c>
      <c r="B113" s="0" t="s">
        <v>294</v>
      </c>
      <c r="C113" s="1" t="n">
        <v>0.87654901</v>
      </c>
      <c r="D113" s="0" t="n">
        <v>-0.791873643961972</v>
      </c>
      <c r="E113" s="2" t="s">
        <v>295</v>
      </c>
      <c r="F113" s="8"/>
    </row>
    <row r="114" customFormat="false" ht="15" hidden="false" customHeight="false" outlineLevel="0" collapsed="false">
      <c r="A114" s="0" t="s">
        <v>296</v>
      </c>
      <c r="B114" s="0" t="s">
        <v>297</v>
      </c>
      <c r="C114" s="1" t="n">
        <v>-0.152843433333333</v>
      </c>
      <c r="D114" s="0" t="n">
        <v>-0.791873643961972</v>
      </c>
      <c r="E114" s="2" t="s">
        <v>298</v>
      </c>
      <c r="F114" s="8"/>
    </row>
    <row r="115" customFormat="false" ht="15" hidden="false" customHeight="false" outlineLevel="0" collapsed="false">
      <c r="A115" s="0" t="s">
        <v>299</v>
      </c>
      <c r="B115" s="0" t="s">
        <v>300</v>
      </c>
      <c r="C115" s="1" t="n">
        <v>-0.39715646</v>
      </c>
      <c r="D115" s="0" t="n">
        <v>-0.791873643961972</v>
      </c>
      <c r="E115" s="2" t="s">
        <v>301</v>
      </c>
      <c r="F115" s="8"/>
    </row>
    <row r="116" customFormat="false" ht="15" hidden="false" customHeight="false" outlineLevel="0" collapsed="false">
      <c r="A116" s="0" t="s">
        <v>302</v>
      </c>
      <c r="B116" s="0" t="s">
        <v>303</v>
      </c>
      <c r="C116" s="1" t="n">
        <v>-0.258357819999999</v>
      </c>
      <c r="D116" s="0" t="n">
        <v>-0.791873644080534</v>
      </c>
      <c r="E116" s="2" t="s">
        <v>304</v>
      </c>
      <c r="F116" s="8"/>
    </row>
    <row r="117" customFormat="false" ht="15" hidden="false" customHeight="false" outlineLevel="0" collapsed="false">
      <c r="A117" s="0" t="s">
        <v>305</v>
      </c>
      <c r="B117" s="0" t="s">
        <v>306</v>
      </c>
      <c r="C117" s="1" t="n">
        <v>0.0995099433333309</v>
      </c>
      <c r="D117" s="0" t="n">
        <v>-0.791873644296418</v>
      </c>
      <c r="E117" s="2" t="s">
        <v>307</v>
      </c>
      <c r="F117" s="8"/>
    </row>
    <row r="118" customFormat="false" ht="15" hidden="false" customHeight="false" outlineLevel="0" collapsed="false">
      <c r="A118" s="0" t="s">
        <v>308</v>
      </c>
      <c r="B118" s="0" t="s">
        <v>309</v>
      </c>
      <c r="C118" s="1" t="n">
        <v>-0.218571833333336</v>
      </c>
      <c r="D118" s="0" t="n">
        <v>-0.791873644296418</v>
      </c>
      <c r="E118" s="2" t="s">
        <v>60</v>
      </c>
      <c r="F118" s="8"/>
    </row>
    <row r="119" customFormat="false" ht="15" hidden="false" customHeight="false" outlineLevel="0" collapsed="false">
      <c r="A119" s="0" t="s">
        <v>310</v>
      </c>
      <c r="B119" s="0" t="s">
        <v>311</v>
      </c>
      <c r="C119" s="1" t="n">
        <v>-0.755472919666667</v>
      </c>
      <c r="D119" s="0" t="n">
        <v>-0.791873644296418</v>
      </c>
      <c r="E119" s="2" t="s">
        <v>312</v>
      </c>
      <c r="F119" s="8"/>
    </row>
    <row r="120" customFormat="false" ht="15" hidden="false" customHeight="false" outlineLevel="0" collapsed="false">
      <c r="A120" s="0" t="s">
        <v>313</v>
      </c>
      <c r="B120" s="0" t="s">
        <v>314</v>
      </c>
      <c r="C120" s="1" t="n">
        <v>0.190802101333333</v>
      </c>
      <c r="D120" s="0" t="n">
        <v>-0.791873644317654</v>
      </c>
      <c r="E120" s="2" t="s">
        <v>315</v>
      </c>
      <c r="F120" s="8"/>
    </row>
    <row r="121" customFormat="false" ht="15" hidden="false" customHeight="false" outlineLevel="0" collapsed="false">
      <c r="A121" s="0" t="s">
        <v>316</v>
      </c>
      <c r="B121" s="0" t="s">
        <v>317</v>
      </c>
      <c r="C121" s="1" t="n">
        <v>0.0568960196666666</v>
      </c>
      <c r="D121" s="0" t="n">
        <v>-0.791873644317654</v>
      </c>
      <c r="E121" s="2" t="s">
        <v>318</v>
      </c>
      <c r="F121" s="8"/>
    </row>
    <row r="122" customFormat="false" ht="15" hidden="false" customHeight="false" outlineLevel="0" collapsed="false">
      <c r="A122" s="0" t="s">
        <v>319</v>
      </c>
      <c r="B122" s="0" t="s">
        <v>320</v>
      </c>
      <c r="C122" s="1" t="n">
        <v>0.0307673899999998</v>
      </c>
      <c r="D122" s="0" t="n">
        <v>-0.791873644317654</v>
      </c>
      <c r="E122" s="2" t="s">
        <v>321</v>
      </c>
      <c r="F122" s="8"/>
    </row>
    <row r="123" customFormat="false" ht="15" hidden="false" customHeight="false" outlineLevel="0" collapsed="false">
      <c r="A123" s="0" t="s">
        <v>322</v>
      </c>
      <c r="B123" s="0" t="s">
        <v>323</v>
      </c>
      <c r="C123" s="1" t="n">
        <v>0.0307673899999998</v>
      </c>
      <c r="D123" s="0" t="n">
        <v>-0.791873644317654</v>
      </c>
      <c r="E123" s="2" t="s">
        <v>324</v>
      </c>
      <c r="F123" s="8"/>
    </row>
    <row r="124" customFormat="false" ht="15" hidden="false" customHeight="false" outlineLevel="0" collapsed="false">
      <c r="A124" s="6" t="s">
        <v>325</v>
      </c>
      <c r="F124" s="8"/>
    </row>
    <row r="125" customFormat="false" ht="15" hidden="false" customHeight="false" outlineLevel="0" collapsed="false">
      <c r="A125" s="0" t="s">
        <v>326</v>
      </c>
      <c r="B125" s="0" t="s">
        <v>327</v>
      </c>
      <c r="C125" s="1" t="n">
        <v>0.0307673899999998</v>
      </c>
      <c r="D125" s="0" t="n">
        <v>-0.791873644317654</v>
      </c>
      <c r="E125" s="2" t="s">
        <v>328</v>
      </c>
    </row>
    <row r="126" customFormat="false" ht="15" hidden="false" customHeight="false" outlineLevel="0" collapsed="false">
      <c r="A126" s="0" t="s">
        <v>329</v>
      </c>
      <c r="B126" s="0" t="s">
        <v>330</v>
      </c>
      <c r="C126" s="1" t="n">
        <v>0.0342601</v>
      </c>
      <c r="D126" s="0" t="n">
        <v>-0.791873644317654</v>
      </c>
      <c r="E126" s="2" t="s">
        <v>331</v>
      </c>
    </row>
    <row r="127" customFormat="false" ht="15" hidden="false" customHeight="false" outlineLevel="0" collapsed="false">
      <c r="A127" s="0" t="s">
        <v>332</v>
      </c>
      <c r="B127" s="0" t="s">
        <v>333</v>
      </c>
      <c r="C127" s="1" t="n">
        <v>-0.64574296</v>
      </c>
      <c r="D127" s="0" t="n">
        <v>-0.791873644317654</v>
      </c>
      <c r="E127" s="2" t="s">
        <v>334</v>
      </c>
    </row>
    <row r="128" customFormat="false" ht="15" hidden="false" customHeight="false" outlineLevel="0" collapsed="false">
      <c r="A128" s="0" t="s">
        <v>335</v>
      </c>
      <c r="B128" s="0" t="s">
        <v>336</v>
      </c>
      <c r="C128" s="1" t="n">
        <v>-0.69747108</v>
      </c>
      <c r="D128" s="0" t="n">
        <v>-0.791873644317654</v>
      </c>
      <c r="E128" s="2" t="s">
        <v>337</v>
      </c>
    </row>
    <row r="129" customFormat="false" ht="15" hidden="false" customHeight="false" outlineLevel="0" collapsed="false">
      <c r="A129" s="0" t="s">
        <v>338</v>
      </c>
      <c r="B129" s="0" t="s">
        <v>339</v>
      </c>
      <c r="C129" s="1" t="n">
        <v>-0.86133849</v>
      </c>
      <c r="D129" s="0" t="n">
        <v>-0.791873644317654</v>
      </c>
      <c r="E129" s="2" t="s">
        <v>340</v>
      </c>
    </row>
    <row r="130" customFormat="false" ht="15" hidden="false" customHeight="false" outlineLevel="0" collapsed="false">
      <c r="A130" s="0" t="s">
        <v>341</v>
      </c>
      <c r="B130" s="0" t="s">
        <v>342</v>
      </c>
      <c r="C130" s="1" t="n">
        <v>0.13173881</v>
      </c>
      <c r="D130" s="0" t="n">
        <v>-0.791873644317655</v>
      </c>
      <c r="E130" s="2" t="s">
        <v>102</v>
      </c>
    </row>
    <row r="131" customFormat="false" ht="15" hidden="false" customHeight="false" outlineLevel="0" collapsed="false">
      <c r="A131" s="0" t="s">
        <v>343</v>
      </c>
      <c r="B131" s="0" t="s">
        <v>344</v>
      </c>
      <c r="C131" s="1" t="n">
        <v>-1.06547228066667</v>
      </c>
      <c r="D131" s="0" t="n">
        <v>-0.791873644317655</v>
      </c>
      <c r="E131" s="2" t="s">
        <v>345</v>
      </c>
    </row>
    <row r="132" customFormat="false" ht="15" hidden="false" customHeight="false" outlineLevel="0" collapsed="false">
      <c r="A132" s="0" t="s">
        <v>346</v>
      </c>
      <c r="B132" s="0" t="s">
        <v>347</v>
      </c>
      <c r="C132" s="1" t="n">
        <v>0.0995099433333309</v>
      </c>
      <c r="D132" s="0" t="n">
        <v>-0.791873644349508</v>
      </c>
      <c r="E132" s="2" t="s">
        <v>348</v>
      </c>
    </row>
    <row r="133" customFormat="false" ht="15" hidden="false" customHeight="false" outlineLevel="0" collapsed="false">
      <c r="A133" s="0" t="s">
        <v>349</v>
      </c>
      <c r="B133" s="0" t="s">
        <v>350</v>
      </c>
      <c r="C133" s="1" t="n">
        <v>-0.194262290000001</v>
      </c>
      <c r="D133" s="0" t="n">
        <v>-0.791873644349508</v>
      </c>
      <c r="E133" s="2" t="s">
        <v>351</v>
      </c>
    </row>
    <row r="134" customFormat="false" ht="15" hidden="false" customHeight="false" outlineLevel="0" collapsed="false">
      <c r="A134" s="0" t="s">
        <v>352</v>
      </c>
      <c r="B134" s="0" t="s">
        <v>353</v>
      </c>
      <c r="C134" s="1" t="n">
        <v>0.0943201</v>
      </c>
      <c r="D134" s="0" t="n">
        <v>-0.907350861313442</v>
      </c>
      <c r="E134" s="2" t="s">
        <v>354</v>
      </c>
    </row>
    <row r="135" customFormat="false" ht="15" hidden="false" customHeight="false" outlineLevel="0" collapsed="false">
      <c r="A135" s="0" t="s">
        <v>355</v>
      </c>
      <c r="B135" s="0" t="s">
        <v>356</v>
      </c>
      <c r="C135" s="1" t="n">
        <v>-0.0308252766666683</v>
      </c>
      <c r="D135" s="0" t="n">
        <v>-0.917404525933868</v>
      </c>
      <c r="E135" s="2" t="s">
        <v>357</v>
      </c>
    </row>
    <row r="136" customFormat="false" ht="15" hidden="false" customHeight="false" outlineLevel="0" collapsed="false">
      <c r="A136" s="0" t="s">
        <v>358</v>
      </c>
      <c r="B136" s="0" t="s">
        <v>359</v>
      </c>
      <c r="C136" s="1" t="n">
        <v>-0.890380787</v>
      </c>
      <c r="D136" s="0" t="n">
        <v>-0.917404525933868</v>
      </c>
      <c r="E136" s="2" t="s">
        <v>360</v>
      </c>
    </row>
    <row r="137" customFormat="false" ht="15" hidden="false" customHeight="false" outlineLevel="0" collapsed="false">
      <c r="A137" s="0" t="s">
        <v>361</v>
      </c>
      <c r="B137" s="0" t="s">
        <v>362</v>
      </c>
      <c r="C137" s="1" t="n">
        <v>-0.218571833333336</v>
      </c>
      <c r="D137" s="0" t="n">
        <v>-0.929377167765798</v>
      </c>
      <c r="E137" s="2" t="s">
        <v>9</v>
      </c>
    </row>
    <row r="138" customFormat="false" ht="15" hidden="false" customHeight="false" outlineLevel="0" collapsed="false">
      <c r="A138" s="0" t="s">
        <v>363</v>
      </c>
      <c r="B138" s="0" t="s">
        <v>262</v>
      </c>
      <c r="C138" s="1" t="n">
        <v>-0.0525866190000013</v>
      </c>
      <c r="D138" s="0" t="n">
        <v>-0.943876737899549</v>
      </c>
      <c r="E138" s="2" t="s">
        <v>364</v>
      </c>
    </row>
    <row r="139" customFormat="false" ht="15" hidden="false" customHeight="false" outlineLevel="0" collapsed="false">
      <c r="A139" s="0" t="s">
        <v>365</v>
      </c>
      <c r="B139" s="0" t="s">
        <v>366</v>
      </c>
      <c r="C139" s="1" t="n">
        <v>-0.218571833333336</v>
      </c>
      <c r="D139" s="0" t="n">
        <v>-0.943876737899549</v>
      </c>
      <c r="E139" s="2" t="s">
        <v>367</v>
      </c>
    </row>
    <row r="140" customFormat="false" ht="15" hidden="false" customHeight="false" outlineLevel="0" collapsed="false">
      <c r="A140" s="0" t="s">
        <v>368</v>
      </c>
      <c r="B140" s="0" t="s">
        <v>369</v>
      </c>
      <c r="C140" s="1" t="n">
        <v>-0.24904403</v>
      </c>
      <c r="D140" s="0" t="n">
        <v>-0.943876737899549</v>
      </c>
      <c r="E140" s="2" t="s">
        <v>370</v>
      </c>
    </row>
    <row r="141" customFormat="false" ht="15" hidden="false" customHeight="false" outlineLevel="0" collapsed="false">
      <c r="A141" s="0" t="s">
        <v>371</v>
      </c>
      <c r="B141" s="0" t="s">
        <v>372</v>
      </c>
      <c r="C141" s="1" t="n">
        <v>-0.903340981333333</v>
      </c>
      <c r="D141" s="0" t="n">
        <v>-0.972445889297872</v>
      </c>
      <c r="E141" s="2" t="s">
        <v>373</v>
      </c>
    </row>
    <row r="142" customFormat="false" ht="15" hidden="false" customHeight="false" outlineLevel="0" collapsed="false">
      <c r="A142" s="0" t="s">
        <v>374</v>
      </c>
      <c r="B142" s="0" t="s">
        <v>375</v>
      </c>
      <c r="C142" s="1" t="n">
        <v>0.976302</v>
      </c>
      <c r="D142" s="0" t="n">
        <v>-0.984518721728424</v>
      </c>
      <c r="E142" s="2" t="s">
        <v>376</v>
      </c>
    </row>
    <row r="143" customFormat="false" ht="15" hidden="false" customHeight="false" outlineLevel="0" collapsed="false">
      <c r="A143" s="0" t="s">
        <v>377</v>
      </c>
      <c r="B143" s="0" t="s">
        <v>378</v>
      </c>
      <c r="C143" s="1" t="n">
        <v>-0.193732753333332</v>
      </c>
      <c r="D143" s="0" t="n">
        <v>-1.01426606483909</v>
      </c>
      <c r="E143" s="2" t="s">
        <v>379</v>
      </c>
    </row>
    <row r="144" customFormat="false" ht="15" hidden="false" customHeight="false" outlineLevel="0" collapsed="false">
      <c r="A144" s="0" t="s">
        <v>380</v>
      </c>
      <c r="B144" s="0" t="s">
        <v>381</v>
      </c>
      <c r="C144" s="1" t="n">
        <v>-0.245412386666665</v>
      </c>
      <c r="D144" s="0" t="n">
        <v>-1.01426606483909</v>
      </c>
      <c r="E144" s="2" t="s">
        <v>382</v>
      </c>
    </row>
    <row r="145" customFormat="false" ht="15" hidden="false" customHeight="false" outlineLevel="0" collapsed="false">
      <c r="A145" s="0" t="s">
        <v>383</v>
      </c>
      <c r="B145" s="0" t="s">
        <v>384</v>
      </c>
      <c r="C145" s="1" t="n">
        <v>-0.955761113666667</v>
      </c>
      <c r="D145" s="0" t="n">
        <v>-1.0328817434906</v>
      </c>
      <c r="E145" s="2" t="s">
        <v>340</v>
      </c>
    </row>
    <row r="146" customFormat="false" ht="15" hidden="false" customHeight="false" outlineLevel="0" collapsed="false">
      <c r="A146" s="0" t="s">
        <v>385</v>
      </c>
      <c r="B146" s="0" t="s">
        <v>386</v>
      </c>
      <c r="C146" s="1" t="n">
        <v>-0.218571833333336</v>
      </c>
      <c r="D146" s="0" t="n">
        <v>-1.07198156290743</v>
      </c>
      <c r="E146" s="2" t="s">
        <v>185</v>
      </c>
    </row>
    <row r="147" customFormat="false" ht="15" hidden="false" customHeight="false" outlineLevel="0" collapsed="false">
      <c r="A147" s="0" t="s">
        <v>387</v>
      </c>
      <c r="B147" s="0" t="s">
        <v>388</v>
      </c>
      <c r="C147" s="1" t="n">
        <v>-0.152843433333333</v>
      </c>
      <c r="D147" s="0" t="n">
        <v>-1.11380173905107</v>
      </c>
      <c r="E147" s="2" t="s">
        <v>389</v>
      </c>
    </row>
    <row r="148" customFormat="false" ht="15" hidden="false" customHeight="false" outlineLevel="0" collapsed="false">
      <c r="A148" s="0" t="s">
        <v>390</v>
      </c>
      <c r="B148" s="0" t="s">
        <v>391</v>
      </c>
      <c r="C148" s="1" t="n">
        <v>-0.245412386666665</v>
      </c>
      <c r="D148" s="0" t="n">
        <v>-1.11380173905107</v>
      </c>
      <c r="E148" s="2" t="s">
        <v>392</v>
      </c>
    </row>
    <row r="149" customFormat="false" ht="15" hidden="false" customHeight="false" outlineLevel="0" collapsed="false">
      <c r="A149" s="0" t="s">
        <v>393</v>
      </c>
      <c r="B149" s="0" t="s">
        <v>394</v>
      </c>
      <c r="C149" s="1" t="n">
        <v>-0.218571833333336</v>
      </c>
      <c r="D149" s="0" t="n">
        <v>-1.11380173920502</v>
      </c>
      <c r="E149" s="2" t="s">
        <v>395</v>
      </c>
    </row>
    <row r="150" customFormat="false" ht="15" hidden="false" customHeight="false" outlineLevel="0" collapsed="false">
      <c r="A150" s="0" t="s">
        <v>396</v>
      </c>
      <c r="B150" s="0" t="s">
        <v>397</v>
      </c>
      <c r="C150" s="1" t="n">
        <v>-0.163267163</v>
      </c>
      <c r="D150" s="0" t="n">
        <v>-1.13291056129291</v>
      </c>
      <c r="E150" s="2" t="s">
        <v>398</v>
      </c>
    </row>
    <row r="151" customFormat="false" ht="15" hidden="false" customHeight="false" outlineLevel="0" collapsed="false">
      <c r="A151" s="0" t="s">
        <v>399</v>
      </c>
      <c r="B151" s="0" t="s">
        <v>400</v>
      </c>
      <c r="C151" s="1" t="n">
        <v>-0.283908309999998</v>
      </c>
      <c r="D151" s="0" t="n">
        <v>-1.1703852673525</v>
      </c>
      <c r="E151" s="2" t="s">
        <v>401</v>
      </c>
    </row>
    <row r="152" customFormat="false" ht="15" hidden="false" customHeight="false" outlineLevel="0" collapsed="false">
      <c r="A152" s="0" t="s">
        <v>402</v>
      </c>
      <c r="B152" s="0" t="s">
        <v>403</v>
      </c>
      <c r="C152" s="1" t="n">
        <v>-0.218571833333336</v>
      </c>
      <c r="D152" s="0" t="n">
        <v>-1.20691114303555</v>
      </c>
      <c r="E152" s="2" t="s">
        <v>404</v>
      </c>
    </row>
    <row r="153" customFormat="false" ht="15" hidden="false" customHeight="false" outlineLevel="0" collapsed="false">
      <c r="A153" s="0" t="s">
        <v>405</v>
      </c>
      <c r="B153" s="0" t="s">
        <v>406</v>
      </c>
      <c r="C153" s="1" t="n">
        <v>-1.131489411</v>
      </c>
      <c r="D153" s="0" t="n">
        <v>-1.20691114303555</v>
      </c>
      <c r="E153" s="2" t="s">
        <v>407</v>
      </c>
    </row>
    <row r="154" customFormat="false" ht="15" hidden="false" customHeight="false" outlineLevel="0" collapsed="false">
      <c r="A154" s="0" t="s">
        <v>408</v>
      </c>
      <c r="B154" s="0" t="s">
        <v>409</v>
      </c>
      <c r="C154" s="1" t="n">
        <v>-0.611552564666667</v>
      </c>
      <c r="D154" s="0" t="n">
        <v>-1.20691114324082</v>
      </c>
      <c r="E154" s="2" t="s">
        <v>410</v>
      </c>
    </row>
    <row r="155" customFormat="false" ht="15" hidden="false" customHeight="false" outlineLevel="0" collapsed="false">
      <c r="A155" s="0" t="s">
        <v>411</v>
      </c>
      <c r="B155" s="0" t="s">
        <v>412</v>
      </c>
      <c r="C155" s="1" t="n">
        <v>-0.822615462333333</v>
      </c>
      <c r="D155" s="0" t="n">
        <v>-1.20691114324082</v>
      </c>
      <c r="E155" s="2" t="s">
        <v>413</v>
      </c>
    </row>
    <row r="156" customFormat="false" ht="15" hidden="false" customHeight="false" outlineLevel="0" collapsed="false">
      <c r="A156" s="0" t="s">
        <v>414</v>
      </c>
      <c r="B156" s="0" t="s">
        <v>415</v>
      </c>
      <c r="C156" s="1" t="n">
        <v>-1.06547228066667</v>
      </c>
      <c r="D156" s="0" t="n">
        <v>-1.20691114324082</v>
      </c>
      <c r="E156" s="2" t="s">
        <v>416</v>
      </c>
    </row>
    <row r="157" customFormat="false" ht="15" hidden="false" customHeight="false" outlineLevel="0" collapsed="false">
      <c r="A157" s="0" t="s">
        <v>417</v>
      </c>
      <c r="B157" s="0" t="s">
        <v>418</v>
      </c>
      <c r="C157" s="1" t="n">
        <v>-2.34235077766667</v>
      </c>
      <c r="D157" s="0" t="n">
        <v>-1.37683614456457</v>
      </c>
      <c r="E157" s="2" t="s">
        <v>419</v>
      </c>
    </row>
    <row r="158" customFormat="false" ht="15" hidden="false" customHeight="false" outlineLevel="0" collapsed="false">
      <c r="A158" s="0" t="s">
        <v>420</v>
      </c>
      <c r="B158" s="0" t="s">
        <v>421</v>
      </c>
      <c r="C158" s="1" t="n">
        <v>-0.767454488333333</v>
      </c>
      <c r="D158" s="0" t="n">
        <v>-1.37683614467546</v>
      </c>
      <c r="E158" s="2" t="s">
        <v>422</v>
      </c>
    </row>
    <row r="159" customFormat="false" ht="15" hidden="false" customHeight="false" outlineLevel="0" collapsed="false">
      <c r="A159" s="0" t="s">
        <v>423</v>
      </c>
      <c r="B159" s="0" t="s">
        <v>424</v>
      </c>
      <c r="C159" s="1" t="n">
        <v>-0.903340981333333</v>
      </c>
      <c r="D159" s="0" t="n">
        <v>-1.37683614467546</v>
      </c>
      <c r="E159" s="2" t="s">
        <v>425</v>
      </c>
    </row>
    <row r="160" customFormat="false" ht="15" hidden="false" customHeight="false" outlineLevel="0" collapsed="false">
      <c r="A160" s="0" t="s">
        <v>426</v>
      </c>
      <c r="B160" s="0" t="s">
        <v>427</v>
      </c>
      <c r="C160" s="1" t="n">
        <v>-0.955761113666667</v>
      </c>
      <c r="D160" s="0" t="n">
        <v>-1.37683614467546</v>
      </c>
      <c r="E160" s="2" t="s">
        <v>428</v>
      </c>
    </row>
    <row r="161" customFormat="false" ht="15" hidden="false" customHeight="false" outlineLevel="0" collapsed="false">
      <c r="A161" s="0" t="s">
        <v>429</v>
      </c>
      <c r="B161" s="0" t="s">
        <v>430</v>
      </c>
      <c r="C161" s="1" t="n">
        <v>-1.131489411</v>
      </c>
      <c r="D161" s="0" t="n">
        <v>-1.37683614467546</v>
      </c>
      <c r="E161" s="2" t="s">
        <v>431</v>
      </c>
    </row>
    <row r="162" customFormat="false" ht="15" hidden="false" customHeight="false" outlineLevel="0" collapsed="false">
      <c r="A162" s="0" t="s">
        <v>432</v>
      </c>
      <c r="B162" s="0" t="s">
        <v>433</v>
      </c>
      <c r="C162" s="1" t="n">
        <v>-0.903340981333333</v>
      </c>
      <c r="D162" s="0" t="n">
        <v>-1.41990486656766</v>
      </c>
      <c r="E162" s="2" t="s">
        <v>434</v>
      </c>
    </row>
    <row r="163" customFormat="false" ht="15" hidden="false" customHeight="false" outlineLevel="0" collapsed="false">
      <c r="A163" s="0" t="s">
        <v>435</v>
      </c>
      <c r="B163" s="0" t="s">
        <v>436</v>
      </c>
      <c r="C163" s="1" t="n">
        <v>-2.34235077766667</v>
      </c>
      <c r="D163" s="0" t="n">
        <v>-1.42930356496817</v>
      </c>
      <c r="E163" s="2" t="s">
        <v>437</v>
      </c>
    </row>
    <row r="164" customFormat="false" ht="15" hidden="false" customHeight="false" outlineLevel="0" collapsed="false">
      <c r="A164" s="0" t="s">
        <v>438</v>
      </c>
      <c r="B164" s="0" t="s">
        <v>439</v>
      </c>
      <c r="C164" s="1" t="n">
        <v>-0.611552564666667</v>
      </c>
      <c r="D164" s="0" t="n">
        <v>-1.46994554882829</v>
      </c>
      <c r="E164" s="2" t="s">
        <v>440</v>
      </c>
    </row>
    <row r="165" customFormat="false" ht="15" hidden="false" customHeight="false" outlineLevel="0" collapsed="false">
      <c r="A165" s="0" t="s">
        <v>441</v>
      </c>
      <c r="B165" s="0" t="s">
        <v>442</v>
      </c>
      <c r="C165" s="1" t="n">
        <v>-2.34235077766667</v>
      </c>
      <c r="D165" s="0" t="n">
        <v>-1.46994554907461</v>
      </c>
      <c r="E165" s="2" t="s">
        <v>443</v>
      </c>
    </row>
    <row r="166" customFormat="false" ht="15" hidden="false" customHeight="false" outlineLevel="0" collapsed="false">
      <c r="A166" s="0" t="s">
        <v>444</v>
      </c>
      <c r="B166" s="0" t="s">
        <v>445</v>
      </c>
      <c r="C166" s="1" t="n">
        <v>-0.692464122333334</v>
      </c>
      <c r="D166" s="0" t="n">
        <v>-1.50236702685263</v>
      </c>
      <c r="E166" s="2" t="s">
        <v>446</v>
      </c>
    </row>
    <row r="167" customFormat="false" ht="15" hidden="false" customHeight="false" outlineLevel="0" collapsed="false">
      <c r="A167" s="0" t="s">
        <v>447</v>
      </c>
      <c r="B167" s="0" t="s">
        <v>448</v>
      </c>
      <c r="C167" s="1" t="n">
        <v>-0.903340981333333</v>
      </c>
      <c r="D167" s="0" t="n">
        <v>-1.52883923827859</v>
      </c>
      <c r="E167" s="2" t="s">
        <v>449</v>
      </c>
    </row>
    <row r="168" customFormat="false" ht="15" hidden="false" customHeight="false" outlineLevel="0" collapsed="false">
      <c r="A168" s="0" t="s">
        <v>450</v>
      </c>
      <c r="B168" s="0" t="s">
        <v>451</v>
      </c>
      <c r="C168" s="1" t="n">
        <v>-2.34235077766667</v>
      </c>
      <c r="D168" s="0" t="n">
        <v>-1.52883923827859</v>
      </c>
      <c r="E168" s="2" t="s">
        <v>452</v>
      </c>
    </row>
    <row r="169" customFormat="false" ht="15" hidden="false" customHeight="false" outlineLevel="0" collapsed="false">
      <c r="A169" s="0" t="s">
        <v>453</v>
      </c>
      <c r="B169" s="0" t="s">
        <v>454</v>
      </c>
      <c r="C169" s="1" t="n">
        <v>-1.131489411</v>
      </c>
      <c r="D169" s="0" t="n">
        <v>-1.59922856611969</v>
      </c>
      <c r="E169" s="2" t="s">
        <v>455</v>
      </c>
    </row>
    <row r="170" customFormat="false" ht="15" hidden="false" customHeight="false" outlineLevel="0" collapsed="false">
      <c r="A170" s="0" t="s">
        <v>456</v>
      </c>
      <c r="B170" s="0" t="s">
        <v>457</v>
      </c>
      <c r="C170" s="1" t="n">
        <v>-0.903340981333333</v>
      </c>
      <c r="D170" s="0" t="n">
        <v>-1.62837491139834</v>
      </c>
      <c r="E170" s="2" t="s">
        <v>458</v>
      </c>
    </row>
    <row r="171" customFormat="false" ht="15" hidden="false" customHeight="false" outlineLevel="0" collapsed="false">
      <c r="A171" s="0" t="s">
        <v>459</v>
      </c>
      <c r="B171" s="0" t="s">
        <v>460</v>
      </c>
      <c r="C171" s="1" t="n">
        <v>-2.34235077766667</v>
      </c>
      <c r="D171" s="0" t="n">
        <v>-1.6398705504682</v>
      </c>
      <c r="E171" s="2" t="s">
        <v>461</v>
      </c>
    </row>
    <row r="172" customFormat="false" ht="15" hidden="false" customHeight="false" outlineLevel="0" collapsed="false">
      <c r="A172" s="0" t="s">
        <v>462</v>
      </c>
      <c r="B172" s="0" t="s">
        <v>463</v>
      </c>
      <c r="C172" s="1" t="n">
        <v>-1.524821685</v>
      </c>
      <c r="D172" s="0" t="n">
        <v>-1.79187364396197</v>
      </c>
      <c r="E172" s="2" t="s">
        <v>464</v>
      </c>
    </row>
    <row r="173" customFormat="false" ht="15" hidden="false" customHeight="false" outlineLevel="0" collapsed="false">
      <c r="A173" s="0" t="s">
        <v>465</v>
      </c>
      <c r="B173" s="0" t="s">
        <v>196</v>
      </c>
      <c r="C173" s="1" t="n">
        <v>-2.34235077766667</v>
      </c>
      <c r="D173" s="0" t="n">
        <v>-1.79187364396197</v>
      </c>
      <c r="E173" s="2" t="s">
        <v>466</v>
      </c>
    </row>
  </sheetData>
  <mergeCells count="1">
    <mergeCell ref="A1:C1"/>
  </mergeCells>
  <conditionalFormatting sqref="E20">
    <cfRule type="expression" priority="2" aboveAverage="0" equalAverage="0" bottom="0" percent="0" rank="0" text="" dxfId="0">
      <formula>AND(COUNTIF($E$20:$E$20,E20)&gt;1,NOT(ISBLANK(E20)))</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row r="1" customFormat="false" ht="15" hidden="false" customHeight="false" outlineLevel="0" collapsed="false">
      <c r="A1" s="0" t="n">
        <v>0.940342767999999</v>
      </c>
      <c r="B1" s="0" t="n">
        <v>1.3780513573435</v>
      </c>
    </row>
    <row r="2" customFormat="false" ht="15" hidden="false" customHeight="false" outlineLevel="0" collapsed="false">
      <c r="A2" s="0" t="n">
        <v>0.462598533666666</v>
      </c>
      <c r="B2" s="0" t="n">
        <v>1.3780513573435</v>
      </c>
    </row>
    <row r="3" customFormat="false" ht="15" hidden="false" customHeight="false" outlineLevel="0" collapsed="false">
      <c r="A3" s="0" t="n">
        <v>0.466690793333332</v>
      </c>
      <c r="B3" s="0" t="n">
        <v>1.20812635664397</v>
      </c>
    </row>
    <row r="4" customFormat="false" ht="15" hidden="false" customHeight="false" outlineLevel="0" collapsed="false">
      <c r="A4" s="0" t="n">
        <v>0.3667546</v>
      </c>
      <c r="B4" s="0" t="n">
        <v>1.20812635619198</v>
      </c>
    </row>
    <row r="5" customFormat="false" ht="15" hidden="false" customHeight="false" outlineLevel="0" collapsed="false">
      <c r="A5" s="0" t="n">
        <v>1.12774359333334</v>
      </c>
      <c r="B5" s="0" t="n">
        <v>1.20812635568235</v>
      </c>
    </row>
    <row r="6" customFormat="false" ht="15" hidden="false" customHeight="false" outlineLevel="0" collapsed="false">
      <c r="A6" s="0" t="n">
        <v>0.402518906666668</v>
      </c>
      <c r="B6" s="0" t="n">
        <v>1.20812635568235</v>
      </c>
    </row>
    <row r="7" customFormat="false" ht="15" hidden="false" customHeight="false" outlineLevel="0" collapsed="false">
      <c r="A7" s="0" t="n">
        <v>1.47525038</v>
      </c>
      <c r="B7" s="0" t="n">
        <v>1.11501695205708</v>
      </c>
    </row>
    <row r="8" customFormat="false" ht="15" hidden="false" customHeight="false" outlineLevel="0" collapsed="false">
      <c r="A8" s="0" t="n">
        <v>0.759581653333331</v>
      </c>
      <c r="B8" s="0" t="n">
        <v>1.08259547394757</v>
      </c>
    </row>
    <row r="9" customFormat="false" ht="15" hidden="false" customHeight="false" outlineLevel="0" collapsed="false">
      <c r="A9" s="0" t="n">
        <v>0.759581653333331</v>
      </c>
      <c r="B9" s="0" t="n">
        <v>1.08259547394757</v>
      </c>
    </row>
    <row r="10" customFormat="false" ht="15" hidden="false" customHeight="false" outlineLevel="0" collapsed="false">
      <c r="A10" s="0" t="n">
        <v>0.519327436666666</v>
      </c>
      <c r="B10" s="0" t="n">
        <v>1.08259547394757</v>
      </c>
    </row>
    <row r="11" customFormat="false" ht="15" hidden="false" customHeight="false" outlineLevel="0" collapsed="false">
      <c r="A11" s="0" t="n">
        <v>0.191593466333333</v>
      </c>
      <c r="B11" s="0" t="n">
        <v>1.01548127844752</v>
      </c>
    </row>
    <row r="12" customFormat="false" ht="15" hidden="false" customHeight="false" outlineLevel="0" collapsed="false">
      <c r="A12" s="0" t="n">
        <v>0.0995099433333309</v>
      </c>
      <c r="B12" s="0" t="n">
        <v>1.01548127844752</v>
      </c>
    </row>
    <row r="13" customFormat="false" ht="15" hidden="false" customHeight="false" outlineLevel="0" collapsed="false">
      <c r="A13" s="0" t="n">
        <v>0.290072093999999</v>
      </c>
      <c r="B13" s="0" t="n">
        <v>1.01548127756148</v>
      </c>
    </row>
    <row r="14" customFormat="false" ht="15" hidden="false" customHeight="false" outlineLevel="0" collapsed="false">
      <c r="A14" s="0" t="n">
        <v>0.466690793333332</v>
      </c>
      <c r="B14" s="0" t="n">
        <v>0.973661101827982</v>
      </c>
    </row>
    <row r="15" customFormat="false" ht="15" hidden="false" customHeight="false" outlineLevel="0" collapsed="false">
      <c r="A15" s="0" t="n">
        <v>0.036090080000001</v>
      </c>
      <c r="B15" s="0" t="n">
        <v>0.945091950085672</v>
      </c>
    </row>
    <row r="16" customFormat="false" ht="15" hidden="false" customHeight="false" outlineLevel="0" collapsed="false">
      <c r="A16" s="0" t="n">
        <v>0</v>
      </c>
      <c r="B16" s="0" t="n">
        <v>0.924333390452139</v>
      </c>
    </row>
    <row r="17" customFormat="false" ht="15" hidden="false" customHeight="false" outlineLevel="0" collapsed="false">
      <c r="A17" s="0" t="n">
        <v>0.466690793333332</v>
      </c>
      <c r="B17" s="0" t="n">
        <v>0.908566074463336</v>
      </c>
    </row>
    <row r="18" customFormat="false" ht="15" hidden="false" customHeight="false" outlineLevel="0" collapsed="false">
      <c r="A18" s="0" t="n">
        <v>0.141995479</v>
      </c>
      <c r="B18" s="0" t="n">
        <v>0.871091368102833</v>
      </c>
    </row>
    <row r="19" customFormat="false" ht="15" hidden="false" customHeight="false" outlineLevel="0" collapsed="false">
      <c r="A19" s="0" t="n">
        <v>0</v>
      </c>
      <c r="B19" s="0" t="n">
        <v>0.838176746297776</v>
      </c>
    </row>
    <row r="20" customFormat="false" ht="15" hidden="false" customHeight="false" outlineLevel="0" collapsed="false">
      <c r="A20" s="0" t="n">
        <v>0.0995099433333309</v>
      </c>
      <c r="B20" s="0" t="n">
        <v>0.832617221178826</v>
      </c>
    </row>
    <row r="21" customFormat="false" ht="15" hidden="false" customHeight="false" outlineLevel="0" collapsed="false">
      <c r="A21" s="0" t="n">
        <v>-0.0940594590000003</v>
      </c>
      <c r="B21" s="0" t="n">
        <v>0.793088856964452</v>
      </c>
    </row>
    <row r="22" customFormat="false" ht="15" hidden="false" customHeight="false" outlineLevel="0" collapsed="false">
      <c r="A22" s="0" t="n">
        <v>0.0899573033333301</v>
      </c>
      <c r="B22" s="0" t="n">
        <v>0.793088856964451</v>
      </c>
    </row>
    <row r="23" customFormat="false" ht="15" hidden="false" customHeight="false" outlineLevel="0" collapsed="false">
      <c r="A23" s="0" t="n">
        <v>0.0333014566666652</v>
      </c>
      <c r="B23" s="0" t="n">
        <v>0.793088856964451</v>
      </c>
    </row>
    <row r="24" customFormat="false" ht="15" hidden="false" customHeight="false" outlineLevel="0" collapsed="false">
      <c r="A24" s="0" t="n">
        <v>0</v>
      </c>
      <c r="B24" s="0" t="n">
        <v>0.793088856964451</v>
      </c>
    </row>
    <row r="25" customFormat="false" ht="15" hidden="false" customHeight="false" outlineLevel="0" collapsed="false">
      <c r="A25" s="0" t="n">
        <v>-0.0749059803333321</v>
      </c>
      <c r="B25" s="0" t="n">
        <v>0.793088856964451</v>
      </c>
    </row>
    <row r="26" customFormat="false" ht="15" hidden="false" customHeight="false" outlineLevel="0" collapsed="false">
      <c r="A26" s="0" t="n">
        <v>0.0995099433333309</v>
      </c>
      <c r="B26" s="0" t="n">
        <v>0.79308885667872</v>
      </c>
    </row>
    <row r="27" customFormat="false" ht="15" hidden="false" customHeight="false" outlineLevel="0" collapsed="false">
      <c r="A27" s="0" t="n">
        <v>0.13173881</v>
      </c>
      <c r="B27" s="0" t="n">
        <v>0.793088856503778</v>
      </c>
    </row>
    <row r="28" customFormat="false" ht="15" hidden="false" customHeight="false" outlineLevel="0" collapsed="false">
      <c r="A28" s="0" t="n">
        <v>1.13365445333334</v>
      </c>
      <c r="B28" s="0" t="n">
        <v>0.793088856403502</v>
      </c>
    </row>
    <row r="29" customFormat="false" ht="15" hidden="false" customHeight="false" outlineLevel="0" collapsed="false">
      <c r="A29" s="0" t="n">
        <v>0.323425892333333</v>
      </c>
      <c r="B29" s="0" t="n">
        <v>0.793088856403502</v>
      </c>
    </row>
    <row r="30" customFormat="false" ht="15" hidden="false" customHeight="false" outlineLevel="0" collapsed="false">
      <c r="A30" s="0" t="n">
        <v>0</v>
      </c>
      <c r="B30" s="0" t="n">
        <v>0.793088856403502</v>
      </c>
    </row>
    <row r="31" customFormat="false" ht="15" hidden="false" customHeight="false" outlineLevel="0" collapsed="false">
      <c r="A31" s="0" t="n">
        <v>-0.0601395900000004</v>
      </c>
      <c r="B31" s="0" t="n">
        <v>0.793088856403502</v>
      </c>
    </row>
    <row r="32" customFormat="false" ht="15" hidden="false" customHeight="false" outlineLevel="0" collapsed="false">
      <c r="A32" s="0" t="n">
        <v>0.191593466333333</v>
      </c>
      <c r="B32" s="0" t="n">
        <v>0.793088856029537</v>
      </c>
    </row>
    <row r="33" customFormat="false" ht="15" hidden="false" customHeight="false" outlineLevel="0" collapsed="false">
      <c r="A33" s="0" t="n">
        <v>-0.154224006666663</v>
      </c>
      <c r="B33" s="0" t="n">
        <v>0.731688312255685</v>
      </c>
    </row>
    <row r="34" customFormat="false" ht="15" hidden="false" customHeight="false" outlineLevel="0" collapsed="false">
      <c r="A34" s="0" t="n">
        <v>0.0480672000000002</v>
      </c>
      <c r="B34" s="0" t="n">
        <v>0.722699529121845</v>
      </c>
    </row>
    <row r="35" customFormat="false" ht="15" hidden="false" customHeight="false" outlineLevel="0" collapsed="false">
      <c r="A35" s="0" t="n">
        <v>0.161691243333335</v>
      </c>
      <c r="B35" s="0" t="n">
        <v>0.710626695757068</v>
      </c>
    </row>
    <row r="36" customFormat="false" ht="15" hidden="false" customHeight="false" outlineLevel="0" collapsed="false">
      <c r="A36" s="0" t="n">
        <v>0.0995099433333309</v>
      </c>
      <c r="B36" s="0" t="n">
        <v>0.710626695757068</v>
      </c>
    </row>
    <row r="37" customFormat="false" ht="15" hidden="false" customHeight="false" outlineLevel="0" collapsed="false">
      <c r="A37" s="0" t="n">
        <v>0.543433036666666</v>
      </c>
      <c r="B37" s="0" t="n">
        <v>0.693553183204474</v>
      </c>
    </row>
    <row r="38" customFormat="false" ht="15" hidden="false" customHeight="false" outlineLevel="0" collapsed="false">
      <c r="A38" s="0" t="n">
        <v>0.0995099433333309</v>
      </c>
      <c r="B38" s="0" t="n">
        <v>0.693553183204474</v>
      </c>
    </row>
    <row r="39" customFormat="false" ht="15" hidden="false" customHeight="false" outlineLevel="0" collapsed="false">
      <c r="A39" s="0" t="n">
        <v>-0.200758390000001</v>
      </c>
      <c r="B39" s="0" t="n">
        <v>0.693553183204474</v>
      </c>
    </row>
    <row r="40" customFormat="false" ht="15" hidden="false" customHeight="false" outlineLevel="0" collapsed="false">
      <c r="A40" s="0" t="n">
        <v>-0.200758390000001</v>
      </c>
      <c r="B40" s="0" t="n">
        <v>0.682057544419159</v>
      </c>
    </row>
    <row r="41" customFormat="false" ht="15" hidden="false" customHeight="false" outlineLevel="0" collapsed="false">
      <c r="A41" s="0" t="n">
        <v>0.543433036666666</v>
      </c>
      <c r="B41" s="0" t="n">
        <v>0.667557974787289</v>
      </c>
    </row>
    <row r="42" customFormat="false" ht="15" hidden="false" customHeight="false" outlineLevel="0" collapsed="false">
      <c r="A42" s="0" t="n">
        <v>0.0995099433333309</v>
      </c>
      <c r="B42" s="0" t="n">
        <v>0.648698947429235</v>
      </c>
    </row>
    <row r="43" customFormat="false" ht="15" hidden="false" customHeight="false" outlineLevel="0" collapsed="false">
      <c r="A43" s="0" t="n">
        <v>-0.218571833333336</v>
      </c>
      <c r="B43" s="0" t="n">
        <v>0.623163855588004</v>
      </c>
    </row>
    <row r="44" customFormat="false" ht="15" hidden="false" customHeight="false" outlineLevel="0" collapsed="false">
      <c r="A44" s="0" t="n">
        <v>0.117237863333331</v>
      </c>
      <c r="B44" s="0" t="n">
        <v>0.62316385535226</v>
      </c>
    </row>
    <row r="45" customFormat="false" ht="15" hidden="false" customHeight="false" outlineLevel="0" collapsed="false">
      <c r="A45" s="0" t="n">
        <v>-0.218571833333336</v>
      </c>
      <c r="B45" s="0" t="n">
        <v>0.62316385535226</v>
      </c>
    </row>
    <row r="46" customFormat="false" ht="15" hidden="false" customHeight="false" outlineLevel="0" collapsed="false">
      <c r="A46" s="0" t="n">
        <v>0.541923020000002</v>
      </c>
      <c r="B46" s="0" t="n">
        <v>0.586637979220291</v>
      </c>
    </row>
    <row r="47" customFormat="false" ht="15" hidden="false" customHeight="false" outlineLevel="0" collapsed="false">
      <c r="A47" s="0" t="n">
        <v>0</v>
      </c>
      <c r="B47" s="0" t="n">
        <v>0.586637979220291</v>
      </c>
    </row>
    <row r="48" customFormat="false" ht="15" hidden="false" customHeight="false" outlineLevel="0" collapsed="false">
      <c r="A48" s="0" t="n">
        <v>-0.324405333333333</v>
      </c>
      <c r="B48" s="0" t="n">
        <v>0.586637979220291</v>
      </c>
    </row>
    <row r="49" customFormat="false" ht="15" hidden="false" customHeight="false" outlineLevel="0" collapsed="false">
      <c r="A49" s="0" t="n">
        <v>0.212673943333333</v>
      </c>
      <c r="B49" s="0" t="n">
        <v>0.570696435539951</v>
      </c>
    </row>
    <row r="50" customFormat="false" ht="15" hidden="false" customHeight="false" outlineLevel="0" collapsed="false">
      <c r="A50" s="0" t="n">
        <v>0.0995099433333309</v>
      </c>
      <c r="B50" s="0" t="n">
        <v>0.570696435539951</v>
      </c>
    </row>
    <row r="51" customFormat="false" ht="15" hidden="false" customHeight="false" outlineLevel="0" collapsed="false">
      <c r="A51" s="0" t="n">
        <v>0.428897528999999</v>
      </c>
      <c r="B51" s="0" t="n">
        <v>0.530054451171711</v>
      </c>
    </row>
    <row r="52" customFormat="false" ht="15" hidden="false" customHeight="false" outlineLevel="0" collapsed="false">
      <c r="A52" s="0" t="n">
        <v>0.247630991333334</v>
      </c>
      <c r="B52" s="0" t="n">
        <v>0.53005445092539</v>
      </c>
    </row>
    <row r="53" customFormat="false" ht="15" hidden="false" customHeight="false" outlineLevel="0" collapsed="false">
      <c r="A53" s="0" t="n">
        <v>-0.383457373333334</v>
      </c>
      <c r="B53" s="0" t="n">
        <v>0.530054450847274</v>
      </c>
    </row>
    <row r="54" customFormat="false" ht="15" hidden="false" customHeight="false" outlineLevel="0" collapsed="false">
      <c r="A54" s="0" t="n">
        <v>-0.218571833333336</v>
      </c>
      <c r="B54" s="0" t="n">
        <v>0.530054450743121</v>
      </c>
    </row>
    <row r="55" customFormat="false" ht="15" hidden="false" customHeight="false" outlineLevel="0" collapsed="false">
      <c r="A55" s="0" t="n">
        <v>-0.218571833333336</v>
      </c>
      <c r="B55" s="0" t="n">
        <v>-0.502367026852626</v>
      </c>
    </row>
    <row r="56" customFormat="false" ht="15" hidden="false" customHeight="false" outlineLevel="0" collapsed="false">
      <c r="A56" s="0" t="n">
        <v>0.0708691266666648</v>
      </c>
      <c r="B56" s="0" t="n">
        <v>-0.528839238146462</v>
      </c>
    </row>
    <row r="57" customFormat="false" ht="15" hidden="false" customHeight="false" outlineLevel="0" collapsed="false">
      <c r="A57" s="0" t="n">
        <v>-0.154224006666663</v>
      </c>
      <c r="B57" s="0" t="n">
        <v>-0.528839238278594</v>
      </c>
    </row>
    <row r="58" customFormat="false" ht="15" hidden="false" customHeight="false" outlineLevel="0" collapsed="false">
      <c r="A58" s="0" t="n">
        <v>-0.913369439000001</v>
      </c>
      <c r="B58" s="0" t="n">
        <v>-0.528839238278594</v>
      </c>
    </row>
    <row r="59" customFormat="false" ht="15" hidden="false" customHeight="false" outlineLevel="0" collapsed="false">
      <c r="A59" s="0" t="n">
        <v>-1.131489411</v>
      </c>
      <c r="B59" s="0" t="n">
        <v>-0.528839238278594</v>
      </c>
    </row>
    <row r="60" customFormat="false" ht="15" hidden="false" customHeight="false" outlineLevel="0" collapsed="false">
      <c r="A60" s="0" t="n">
        <v>0</v>
      </c>
      <c r="B60" s="0" t="n">
        <v>-0.543946130583207</v>
      </c>
    </row>
    <row r="61" customFormat="false" ht="15" hidden="false" customHeight="false" outlineLevel="0" collapsed="false">
      <c r="A61" s="0" t="n">
        <v>-1.06547228066667</v>
      </c>
      <c r="B61" s="0" t="n">
        <v>-0.557408390429561</v>
      </c>
    </row>
    <row r="62" customFormat="false" ht="15" hidden="false" customHeight="false" outlineLevel="0" collapsed="false">
      <c r="A62" s="0" t="n">
        <v>-0.218571833333336</v>
      </c>
      <c r="B62" s="0" t="n">
        <v>-0.56054809745889</v>
      </c>
    </row>
    <row r="63" customFormat="false" ht="15" hidden="false" customHeight="false" outlineLevel="0" collapsed="false">
      <c r="A63" s="0" t="n">
        <v>0.191593466333333</v>
      </c>
      <c r="B63" s="0" t="n">
        <v>-0.599228565611568</v>
      </c>
    </row>
    <row r="64" customFormat="false" ht="15" hidden="false" customHeight="false" outlineLevel="0" collapsed="false">
      <c r="A64" s="0" t="n">
        <v>-0.958325788666666</v>
      </c>
      <c r="B64" s="0" t="n">
        <v>-0.599228565611568</v>
      </c>
    </row>
    <row r="65" customFormat="false" ht="15" hidden="false" customHeight="false" outlineLevel="0" collapsed="false">
      <c r="A65" s="0" t="n">
        <v>-1.024446909</v>
      </c>
      <c r="B65" s="0" t="n">
        <v>-0.599228565611568</v>
      </c>
    </row>
    <row r="66" customFormat="false" ht="15" hidden="false" customHeight="false" outlineLevel="0" collapsed="false">
      <c r="A66" s="0" t="n">
        <v>-0.218571833333336</v>
      </c>
      <c r="B66" s="0" t="n">
        <v>-0.599228565811786</v>
      </c>
    </row>
    <row r="67" customFormat="false" ht="15" hidden="false" customHeight="false" outlineLevel="0" collapsed="false">
      <c r="A67" s="0" t="n">
        <v>-0.0559286700000001</v>
      </c>
      <c r="B67" s="0" t="n">
        <v>-0.599228565898994</v>
      </c>
    </row>
    <row r="68" customFormat="false" ht="15" hidden="false" customHeight="false" outlineLevel="0" collapsed="false">
      <c r="A68" s="0" t="n">
        <v>-0.0318112766666658</v>
      </c>
      <c r="B68" s="0" t="n">
        <v>-0.621948642656504</v>
      </c>
    </row>
    <row r="69" customFormat="false" ht="15" hidden="false" customHeight="false" outlineLevel="0" collapsed="false">
      <c r="A69" s="0" t="n">
        <v>0.0995099433333309</v>
      </c>
      <c r="B69" s="0" t="n">
        <v>-0.639870550714524</v>
      </c>
    </row>
    <row r="70" customFormat="false" ht="15" hidden="false" customHeight="false" outlineLevel="0" collapsed="false">
      <c r="A70" s="0" t="n">
        <v>0.0899573033333301</v>
      </c>
      <c r="B70" s="0" t="n">
        <v>-0.639870550714524</v>
      </c>
    </row>
    <row r="71" customFormat="false" ht="15" hidden="false" customHeight="false" outlineLevel="0" collapsed="false">
      <c r="A71" s="0" t="n">
        <v>0.0571139300000016</v>
      </c>
      <c r="B71" s="0" t="n">
        <v>-0.639870550714524</v>
      </c>
    </row>
    <row r="72" customFormat="false" ht="15" hidden="false" customHeight="false" outlineLevel="0" collapsed="false">
      <c r="A72" s="0" t="n">
        <v>0.0995099433333309</v>
      </c>
      <c r="B72" s="0" t="n">
        <v>-0.654370120455757</v>
      </c>
    </row>
    <row r="73" customFormat="false" ht="15" hidden="false" customHeight="false" outlineLevel="0" collapsed="false">
      <c r="A73" s="0" t="n">
        <v>0.0369945933333327</v>
      </c>
      <c r="B73" s="0" t="n">
        <v>-0.666342761511173</v>
      </c>
    </row>
    <row r="74" customFormat="false" ht="15" hidden="false" customHeight="false" outlineLevel="0" collapsed="false">
      <c r="A74" s="0" t="n">
        <v>-0.903340981333333</v>
      </c>
      <c r="B74" s="0" t="n">
        <v>-0.666342761511173</v>
      </c>
    </row>
    <row r="75" customFormat="false" ht="15" hidden="false" customHeight="false" outlineLevel="0" collapsed="false">
      <c r="A75" s="0" t="n">
        <v>0.144972009999998</v>
      </c>
      <c r="B75" s="0" t="n">
        <v>-0.676396426257819</v>
      </c>
    </row>
    <row r="76" customFormat="false" ht="15" hidden="false" customHeight="false" outlineLevel="0" collapsed="false">
      <c r="A76" s="0" t="n">
        <v>0</v>
      </c>
      <c r="B76" s="0" t="n">
        <v>-0.684958439830375</v>
      </c>
    </row>
    <row r="77" customFormat="false" ht="15" hidden="false" customHeight="false" outlineLevel="0" collapsed="false">
      <c r="A77" s="0" t="n">
        <v>-0.903340981333333</v>
      </c>
      <c r="B77" s="0" t="n">
        <v>-0.698764238990081</v>
      </c>
    </row>
    <row r="78" customFormat="false" ht="15" hidden="false" customHeight="false" outlineLevel="0" collapsed="false">
      <c r="A78" s="0" t="n">
        <v>0.036090080000001</v>
      </c>
      <c r="B78" s="0" t="n">
        <v>-0.709411484011456</v>
      </c>
    </row>
    <row r="79" customFormat="false" ht="15" hidden="false" customHeight="false" outlineLevel="0" collapsed="false">
      <c r="A79" s="0" t="n">
        <v>0.0995099433333309</v>
      </c>
      <c r="B79" s="0" t="n">
        <v>-0.713871132223122</v>
      </c>
    </row>
    <row r="80" customFormat="false" ht="15" hidden="false" customHeight="false" outlineLevel="0" collapsed="false">
      <c r="A80" s="0" t="n">
        <v>-0.913369439000001</v>
      </c>
      <c r="B80" s="0" t="n">
        <v>-0.730473099015239</v>
      </c>
    </row>
    <row r="81" customFormat="false" ht="15" hidden="false" customHeight="false" outlineLevel="0" collapsed="false">
      <c r="A81" s="0" t="n">
        <v>0</v>
      </c>
      <c r="B81" s="0" t="n">
        <v>-0.79187364353197</v>
      </c>
    </row>
    <row r="82" customFormat="false" ht="15" hidden="false" customHeight="false" outlineLevel="0" collapsed="false">
      <c r="A82" s="0" t="n">
        <v>-0.0434754500000008</v>
      </c>
      <c r="B82" s="0" t="n">
        <v>-0.79187364353197</v>
      </c>
    </row>
    <row r="83" customFormat="false" ht="15" hidden="false" customHeight="false" outlineLevel="0" collapsed="false">
      <c r="A83" s="0" t="n">
        <v>-0.0619941533333357</v>
      </c>
      <c r="B83" s="0" t="n">
        <v>-0.79187364353197</v>
      </c>
    </row>
    <row r="84" customFormat="false" ht="15" hidden="false" customHeight="false" outlineLevel="0" collapsed="false">
      <c r="A84" s="0" t="n">
        <v>-0.163267163</v>
      </c>
      <c r="B84" s="0" t="n">
        <v>-0.79187364353197</v>
      </c>
    </row>
    <row r="85" customFormat="false" ht="15" hidden="false" customHeight="false" outlineLevel="0" collapsed="false">
      <c r="A85" s="0" t="n">
        <v>-0.218571833333336</v>
      </c>
      <c r="B85" s="0" t="n">
        <v>-0.79187364353197</v>
      </c>
    </row>
    <row r="86" customFormat="false" ht="15" hidden="false" customHeight="false" outlineLevel="0" collapsed="false">
      <c r="A86" s="0" t="n">
        <v>0</v>
      </c>
      <c r="B86" s="0" t="n">
        <v>-0.791873643688335</v>
      </c>
    </row>
    <row r="87" customFormat="false" ht="15" hidden="false" customHeight="false" outlineLevel="0" collapsed="false">
      <c r="A87" s="0" t="n">
        <v>0.0995099433333309</v>
      </c>
      <c r="B87" s="0" t="n">
        <v>-0.791873643756706</v>
      </c>
    </row>
    <row r="88" customFormat="false" ht="15" hidden="false" customHeight="false" outlineLevel="0" collapsed="false">
      <c r="A88" s="0" t="n">
        <v>-0.152843433333333</v>
      </c>
      <c r="B88" s="0" t="n">
        <v>-0.791873643808022</v>
      </c>
    </row>
    <row r="89" customFormat="false" ht="15" hidden="false" customHeight="false" outlineLevel="0" collapsed="false">
      <c r="A89" s="0" t="n">
        <v>-0.192314980000001</v>
      </c>
      <c r="B89" s="0" t="n">
        <v>-0.791873643808022</v>
      </c>
    </row>
    <row r="90" customFormat="false" ht="15" hidden="false" customHeight="false" outlineLevel="0" collapsed="false">
      <c r="A90" s="0" t="n">
        <v>0.0995099433333309</v>
      </c>
      <c r="B90" s="0" t="n">
        <v>-0.791873643933193</v>
      </c>
    </row>
    <row r="91" customFormat="false" ht="15" hidden="false" customHeight="false" outlineLevel="0" collapsed="false">
      <c r="A91" s="0" t="n">
        <v>0</v>
      </c>
      <c r="B91" s="0" t="n">
        <v>-0.791873643961972</v>
      </c>
    </row>
    <row r="92" customFormat="false" ht="15" hidden="false" customHeight="false" outlineLevel="0" collapsed="false">
      <c r="A92" s="0" t="n">
        <v>-0.152843433333333</v>
      </c>
      <c r="B92" s="0" t="n">
        <v>-0.791873643961972</v>
      </c>
    </row>
    <row r="93" customFormat="false" ht="15" hidden="false" customHeight="false" outlineLevel="0" collapsed="false">
      <c r="A93" s="0" t="n">
        <v>-0.39715646</v>
      </c>
      <c r="B93" s="0" t="n">
        <v>-0.791873643961972</v>
      </c>
    </row>
    <row r="94" customFormat="false" ht="15" hidden="false" customHeight="false" outlineLevel="0" collapsed="false">
      <c r="A94" s="0" t="n">
        <v>-0.258357819999999</v>
      </c>
      <c r="B94" s="0" t="n">
        <v>-0.791873644080534</v>
      </c>
    </row>
    <row r="95" customFormat="false" ht="15" hidden="false" customHeight="false" outlineLevel="0" collapsed="false">
      <c r="A95" s="0" t="n">
        <v>0.0995099433333309</v>
      </c>
      <c r="B95" s="0" t="n">
        <v>-0.791873644296418</v>
      </c>
    </row>
    <row r="96" customFormat="false" ht="15" hidden="false" customHeight="false" outlineLevel="0" collapsed="false">
      <c r="A96" s="0" t="n">
        <v>-0.218571833333336</v>
      </c>
      <c r="B96" s="0" t="n">
        <v>-0.791873644296418</v>
      </c>
    </row>
    <row r="97" customFormat="false" ht="15" hidden="false" customHeight="false" outlineLevel="0" collapsed="false">
      <c r="A97" s="0" t="n">
        <v>-0.755472919666667</v>
      </c>
      <c r="B97" s="0" t="n">
        <v>-0.791873644296418</v>
      </c>
    </row>
    <row r="98" customFormat="false" ht="15" hidden="false" customHeight="false" outlineLevel="0" collapsed="false">
      <c r="A98" s="0" t="n">
        <v>0.190802101333333</v>
      </c>
      <c r="B98" s="0" t="n">
        <v>-0.791873644317654</v>
      </c>
    </row>
    <row r="99" customFormat="false" ht="15" hidden="false" customHeight="false" outlineLevel="0" collapsed="false">
      <c r="A99" s="0" t="n">
        <v>0.0568960196666666</v>
      </c>
      <c r="B99" s="0" t="n">
        <v>-0.791873644317654</v>
      </c>
    </row>
    <row r="100" customFormat="false" ht="15" hidden="false" customHeight="false" outlineLevel="0" collapsed="false">
      <c r="A100" s="0" t="n">
        <v>0.0307673899999998</v>
      </c>
      <c r="B100" s="0" t="n">
        <v>-0.791873644317654</v>
      </c>
    </row>
    <row r="101" customFormat="false" ht="15" hidden="false" customHeight="false" outlineLevel="0" collapsed="false">
      <c r="A101" s="0" t="n">
        <v>0.0307673899999998</v>
      </c>
      <c r="B101" s="0" t="n">
        <v>-0.791873644317654</v>
      </c>
    </row>
    <row r="102" customFormat="false" ht="15" hidden="false" customHeight="false" outlineLevel="0" collapsed="false">
      <c r="A102" s="0" t="n">
        <v>0.0307673899999998</v>
      </c>
      <c r="B102" s="0" t="n">
        <v>-0.791873644317654</v>
      </c>
    </row>
    <row r="103" customFormat="false" ht="15" hidden="false" customHeight="false" outlineLevel="0" collapsed="false">
      <c r="A103" s="0" t="n">
        <v>0</v>
      </c>
      <c r="B103" s="0" t="n">
        <v>-0.791873644317654</v>
      </c>
    </row>
    <row r="104" customFormat="false" ht="15" hidden="false" customHeight="false" outlineLevel="0" collapsed="false">
      <c r="A104" s="0" t="n">
        <v>-0.64574296</v>
      </c>
      <c r="B104" s="0" t="n">
        <v>-0.791873644317654</v>
      </c>
    </row>
    <row r="105" customFormat="false" ht="15" hidden="false" customHeight="false" outlineLevel="0" collapsed="false">
      <c r="A105" s="0" t="n">
        <v>-0.69747108</v>
      </c>
      <c r="B105" s="0" t="n">
        <v>-0.791873644317654</v>
      </c>
    </row>
    <row r="106" customFormat="false" ht="15" hidden="false" customHeight="false" outlineLevel="0" collapsed="false">
      <c r="A106" s="0" t="n">
        <v>-0.86133849</v>
      </c>
      <c r="B106" s="0" t="n">
        <v>-0.791873644317654</v>
      </c>
    </row>
    <row r="107" customFormat="false" ht="15" hidden="false" customHeight="false" outlineLevel="0" collapsed="false">
      <c r="A107" s="0" t="n">
        <v>0.13173881</v>
      </c>
      <c r="B107" s="0" t="n">
        <v>-0.791873644317655</v>
      </c>
    </row>
    <row r="108" customFormat="false" ht="15" hidden="false" customHeight="false" outlineLevel="0" collapsed="false">
      <c r="A108" s="0" t="n">
        <v>-1.06547228066667</v>
      </c>
      <c r="B108" s="0" t="n">
        <v>-0.791873644317655</v>
      </c>
    </row>
    <row r="109" customFormat="false" ht="15" hidden="false" customHeight="false" outlineLevel="0" collapsed="false">
      <c r="A109" s="0" t="n">
        <v>0.0995099433333309</v>
      </c>
      <c r="B109" s="0" t="n">
        <v>-0.791873644349508</v>
      </c>
    </row>
    <row r="110" customFormat="false" ht="15" hidden="false" customHeight="false" outlineLevel="0" collapsed="false">
      <c r="A110" s="0" t="n">
        <v>-0.194262290000001</v>
      </c>
      <c r="B110" s="0" t="n">
        <v>-0.791873644349508</v>
      </c>
    </row>
    <row r="111" customFormat="false" ht="15" hidden="false" customHeight="false" outlineLevel="0" collapsed="false">
      <c r="A111" s="0" t="n">
        <v>0</v>
      </c>
      <c r="B111" s="0" t="n">
        <v>-0.907350861313442</v>
      </c>
    </row>
    <row r="112" customFormat="false" ht="15" hidden="false" customHeight="false" outlineLevel="0" collapsed="false">
      <c r="A112" s="0" t="n">
        <v>-0.0308252766666683</v>
      </c>
      <c r="B112" s="0" t="n">
        <v>-0.917404525933868</v>
      </c>
    </row>
    <row r="113" customFormat="false" ht="15" hidden="false" customHeight="false" outlineLevel="0" collapsed="false">
      <c r="A113" s="0" t="n">
        <v>-0.890380787</v>
      </c>
      <c r="B113" s="0" t="n">
        <v>-0.917404525933868</v>
      </c>
    </row>
    <row r="114" customFormat="false" ht="15" hidden="false" customHeight="false" outlineLevel="0" collapsed="false">
      <c r="A114" s="0" t="n">
        <v>-0.218571833333336</v>
      </c>
      <c r="B114" s="0" t="n">
        <v>-0.929377167765798</v>
      </c>
    </row>
    <row r="115" customFormat="false" ht="15" hidden="false" customHeight="false" outlineLevel="0" collapsed="false">
      <c r="A115" s="0" t="n">
        <v>-0.0525866190000013</v>
      </c>
      <c r="B115" s="0" t="n">
        <v>-0.943876737899549</v>
      </c>
    </row>
    <row r="116" customFormat="false" ht="15" hidden="false" customHeight="false" outlineLevel="0" collapsed="false">
      <c r="A116" s="0" t="n">
        <v>-0.218571833333336</v>
      </c>
      <c r="B116" s="0" t="n">
        <v>-0.943876737899549</v>
      </c>
    </row>
    <row r="117" customFormat="false" ht="15" hidden="false" customHeight="false" outlineLevel="0" collapsed="false">
      <c r="A117" s="0" t="n">
        <v>-0.24904403</v>
      </c>
      <c r="B117" s="0" t="n">
        <v>-0.943876737899549</v>
      </c>
    </row>
    <row r="118" customFormat="false" ht="15" hidden="false" customHeight="false" outlineLevel="0" collapsed="false">
      <c r="A118" s="0" t="n">
        <v>-0.903340981333333</v>
      </c>
      <c r="B118" s="0" t="n">
        <v>-0.972445889297872</v>
      </c>
    </row>
    <row r="119" customFormat="false" ht="15" hidden="false" customHeight="false" outlineLevel="0" collapsed="false">
      <c r="A119" s="0" t="n">
        <v>0</v>
      </c>
      <c r="B119" s="0" t="n">
        <v>-0.984518721728424</v>
      </c>
    </row>
    <row r="120" customFormat="false" ht="15" hidden="false" customHeight="false" outlineLevel="0" collapsed="false">
      <c r="A120" s="0" t="n">
        <v>-0.193732753333332</v>
      </c>
      <c r="B120" s="0" t="n">
        <v>-1.01426606483909</v>
      </c>
    </row>
    <row r="121" customFormat="false" ht="15" hidden="false" customHeight="false" outlineLevel="0" collapsed="false">
      <c r="A121" s="0" t="n">
        <v>-0.245412386666665</v>
      </c>
      <c r="B121" s="0" t="n">
        <v>-1.01426606483909</v>
      </c>
    </row>
    <row r="122" customFormat="false" ht="15" hidden="false" customHeight="false" outlineLevel="0" collapsed="false">
      <c r="A122" s="0" t="n">
        <v>-0.955761113666667</v>
      </c>
      <c r="B122" s="0" t="n">
        <v>-1.0328817434906</v>
      </c>
    </row>
    <row r="123" customFormat="false" ht="15" hidden="false" customHeight="false" outlineLevel="0" collapsed="false">
      <c r="A123" s="0" t="n">
        <v>-0.218571833333336</v>
      </c>
      <c r="B123" s="0" t="n">
        <v>-1.07198156290743</v>
      </c>
    </row>
    <row r="124" customFormat="false" ht="15" hidden="false" customHeight="false" outlineLevel="0" collapsed="false">
      <c r="A124" s="0" t="n">
        <v>-0.152843433333333</v>
      </c>
      <c r="B124" s="0" t="n">
        <v>-1.11380173905107</v>
      </c>
    </row>
    <row r="125" customFormat="false" ht="15" hidden="false" customHeight="false" outlineLevel="0" collapsed="false">
      <c r="A125" s="0" t="n">
        <v>-0.245412386666665</v>
      </c>
      <c r="B125" s="0" t="n">
        <v>-1.11380173905107</v>
      </c>
    </row>
    <row r="126" customFormat="false" ht="15" hidden="false" customHeight="false" outlineLevel="0" collapsed="false">
      <c r="A126" s="0" t="n">
        <v>-0.218571833333336</v>
      </c>
      <c r="B126" s="0" t="n">
        <v>-1.11380173920502</v>
      </c>
    </row>
    <row r="127" customFormat="false" ht="15" hidden="false" customHeight="false" outlineLevel="0" collapsed="false">
      <c r="A127" s="0" t="n">
        <v>-0.163267163</v>
      </c>
      <c r="B127" s="0" t="n">
        <v>-1.13291056129291</v>
      </c>
    </row>
    <row r="128" customFormat="false" ht="15" hidden="false" customHeight="false" outlineLevel="0" collapsed="false">
      <c r="A128" s="0" t="n">
        <v>-0.283908309999998</v>
      </c>
      <c r="B128" s="0" t="n">
        <v>-1.1703852673525</v>
      </c>
    </row>
    <row r="129" customFormat="false" ht="15" hidden="false" customHeight="false" outlineLevel="0" collapsed="false">
      <c r="A129" s="0" t="n">
        <v>-0.218571833333336</v>
      </c>
      <c r="B129" s="0" t="n">
        <v>-1.20691114303555</v>
      </c>
    </row>
    <row r="130" customFormat="false" ht="15" hidden="false" customHeight="false" outlineLevel="0" collapsed="false">
      <c r="A130" s="0" t="n">
        <v>-1.131489411</v>
      </c>
      <c r="B130" s="0" t="n">
        <v>-1.20691114303555</v>
      </c>
    </row>
    <row r="131" customFormat="false" ht="15" hidden="false" customHeight="false" outlineLevel="0" collapsed="false">
      <c r="A131" s="0" t="n">
        <v>-0.611552564666667</v>
      </c>
      <c r="B131" s="0" t="n">
        <v>-1.20691114324082</v>
      </c>
    </row>
    <row r="132" customFormat="false" ht="15" hidden="false" customHeight="false" outlineLevel="0" collapsed="false">
      <c r="A132" s="0" t="n">
        <v>-0.822615462333333</v>
      </c>
      <c r="B132" s="0" t="n">
        <v>-1.20691114324082</v>
      </c>
    </row>
    <row r="133" customFormat="false" ht="15" hidden="false" customHeight="false" outlineLevel="0" collapsed="false">
      <c r="A133" s="0" t="n">
        <v>-1.06547228066667</v>
      </c>
      <c r="B133" s="0" t="n">
        <v>-1.20691114324082</v>
      </c>
    </row>
    <row r="134" customFormat="false" ht="15" hidden="false" customHeight="false" outlineLevel="0" collapsed="false">
      <c r="A134" s="0" t="n">
        <v>-2.34235077766667</v>
      </c>
      <c r="B134" s="0" t="n">
        <v>-1.37683614456457</v>
      </c>
    </row>
    <row r="135" customFormat="false" ht="15" hidden="false" customHeight="false" outlineLevel="0" collapsed="false">
      <c r="A135" s="0" t="n">
        <v>-0.767454488333333</v>
      </c>
      <c r="B135" s="0" t="n">
        <v>-1.37683614467546</v>
      </c>
    </row>
    <row r="136" customFormat="false" ht="15" hidden="false" customHeight="false" outlineLevel="0" collapsed="false">
      <c r="A136" s="0" t="n">
        <v>-0.903340981333333</v>
      </c>
      <c r="B136" s="0" t="n">
        <v>-1.37683614467546</v>
      </c>
    </row>
    <row r="137" customFormat="false" ht="15" hidden="false" customHeight="false" outlineLevel="0" collapsed="false">
      <c r="A137" s="0" t="n">
        <v>-0.955761113666667</v>
      </c>
      <c r="B137" s="0" t="n">
        <v>-1.37683614467546</v>
      </c>
    </row>
    <row r="138" customFormat="false" ht="15" hidden="false" customHeight="false" outlineLevel="0" collapsed="false">
      <c r="A138" s="0" t="n">
        <v>-1.131489411</v>
      </c>
      <c r="B138" s="0" t="n">
        <v>-1.37683614467546</v>
      </c>
    </row>
    <row r="139" customFormat="false" ht="15" hidden="false" customHeight="false" outlineLevel="0" collapsed="false">
      <c r="A139" s="0" t="n">
        <v>-0.903340981333333</v>
      </c>
      <c r="B139" s="0" t="n">
        <v>-1.41990486656766</v>
      </c>
    </row>
    <row r="140" customFormat="false" ht="15" hidden="false" customHeight="false" outlineLevel="0" collapsed="false">
      <c r="A140" s="0" t="n">
        <v>-2.34235077766667</v>
      </c>
      <c r="B140" s="0" t="n">
        <v>-1.42930356496817</v>
      </c>
    </row>
    <row r="141" customFormat="false" ht="15" hidden="false" customHeight="false" outlineLevel="0" collapsed="false">
      <c r="A141" s="0" t="n">
        <v>-0.611552564666667</v>
      </c>
      <c r="B141" s="0" t="n">
        <v>-1.46994554882829</v>
      </c>
    </row>
    <row r="142" customFormat="false" ht="15" hidden="false" customHeight="false" outlineLevel="0" collapsed="false">
      <c r="A142" s="0" t="n">
        <v>-2.34235077766667</v>
      </c>
      <c r="B142" s="0" t="n">
        <v>-1.46994554907461</v>
      </c>
    </row>
    <row r="143" customFormat="false" ht="15" hidden="false" customHeight="false" outlineLevel="0" collapsed="false">
      <c r="A143" s="0" t="n">
        <v>-0.692464122333334</v>
      </c>
      <c r="B143" s="0" t="n">
        <v>-1.50236702685263</v>
      </c>
    </row>
    <row r="144" customFormat="false" ht="15" hidden="false" customHeight="false" outlineLevel="0" collapsed="false">
      <c r="A144" s="0" t="n">
        <v>-0.903340981333333</v>
      </c>
      <c r="B144" s="0" t="n">
        <v>-1.52883923827859</v>
      </c>
    </row>
    <row r="145" customFormat="false" ht="15" hidden="false" customHeight="false" outlineLevel="0" collapsed="false">
      <c r="A145" s="0" t="n">
        <v>-2.34235077766667</v>
      </c>
      <c r="B145" s="0" t="n">
        <v>-1.52883923827859</v>
      </c>
    </row>
    <row r="146" customFormat="false" ht="15" hidden="false" customHeight="false" outlineLevel="0" collapsed="false">
      <c r="A146" s="0" t="n">
        <v>-1.131489411</v>
      </c>
      <c r="B146" s="0" t="n">
        <v>-1.59922856611969</v>
      </c>
    </row>
    <row r="147" customFormat="false" ht="15" hidden="false" customHeight="false" outlineLevel="0" collapsed="false">
      <c r="A147" s="0" t="n">
        <v>-0.903340981333333</v>
      </c>
      <c r="B147" s="0" t="n">
        <v>-1.62837491139834</v>
      </c>
    </row>
    <row r="148" customFormat="false" ht="15" hidden="false" customHeight="false" outlineLevel="0" collapsed="false">
      <c r="A148" s="0" t="n">
        <v>-2.34235077766667</v>
      </c>
      <c r="B148" s="0" t="n">
        <v>-1.6398705504682</v>
      </c>
    </row>
    <row r="149" customFormat="false" ht="15" hidden="false" customHeight="false" outlineLevel="0" collapsed="false">
      <c r="A149" s="0" t="n">
        <v>-1.524821685</v>
      </c>
      <c r="B149" s="0" t="n">
        <v>-1.79187364396197</v>
      </c>
    </row>
    <row r="150" customFormat="false" ht="15" hidden="false" customHeight="false" outlineLevel="0" collapsed="false">
      <c r="A150" s="0" t="n">
        <v>-2.34235077766667</v>
      </c>
      <c r="B150" s="0" t="n">
        <v>-1.79187364396197</v>
      </c>
    </row>
    <row r="151" customFormat="false" ht="15" hidden="false" customHeight="false" outlineLevel="0" collapsed="false">
      <c r="A151" s="0" t="n">
        <v>-2.34235077766667</v>
      </c>
      <c r="B151" s="0" t="n">
        <v>-1.79187364404009</v>
      </c>
    </row>
    <row r="152" customFormat="false" ht="15" hidden="false" customHeight="false" outlineLevel="0" collapsed="false">
      <c r="A152" s="0" t="n">
        <v>-2.34235077766667</v>
      </c>
      <c r="B152" s="0" t="n">
        <v>-2.01426606504436</v>
      </c>
    </row>
    <row r="153" customFormat="false" ht="15" hidden="false" customHeight="false" outlineLevel="0" collapsed="false">
      <c r="A153" s="0" t="n">
        <v>-2.34235077766667</v>
      </c>
      <c r="B153" s="0" t="n">
        <v>-2.07198156308338</v>
      </c>
    </row>
    <row r="154" customFormat="false" ht="15" hidden="false" customHeight="false" outlineLevel="0" collapsed="false">
      <c r="A154" s="0" t="n">
        <v>-2.34235077766667</v>
      </c>
      <c r="B154" s="0" t="n">
        <v>-2.15444372336834</v>
      </c>
    </row>
    <row r="155" customFormat="false" ht="15" hidden="false" customHeight="false" outlineLevel="0" collapsed="false">
      <c r="A155" s="0" t="n">
        <v>-2.34235077766667</v>
      </c>
      <c r="B155" s="0" t="n">
        <v>-2.20691114324082</v>
      </c>
    </row>
    <row r="156" customFormat="false" ht="15" hidden="false" customHeight="false" outlineLevel="0" collapsed="false">
      <c r="A156" s="0" t="n">
        <v>-2.34235077766667</v>
      </c>
      <c r="B156" s="0" t="n">
        <v>-2.20691114337766</v>
      </c>
    </row>
    <row r="157" customFormat="false" ht="15" hidden="false" customHeight="false" outlineLevel="0" collapsed="false">
      <c r="A157" s="0" t="n">
        <v>-2.34235077766667</v>
      </c>
      <c r="B157" s="0" t="n">
        <v>-2.37683614488073</v>
      </c>
    </row>
    <row r="158" customFormat="false" ht="15" hidden="false" customHeight="false" outlineLevel="0" collapsed="false">
      <c r="A158" s="0" t="n">
        <v>-2.34235077766667</v>
      </c>
      <c r="B158" s="0" t="n">
        <v>-2.37683614527593</v>
      </c>
    </row>
    <row r="159" customFormat="false" ht="15" hidden="false" customHeight="false" outlineLevel="0" collapsed="false">
      <c r="A159" s="0" t="n">
        <v>-2.34235077766667</v>
      </c>
      <c r="B159" s="0" t="n">
        <v>-2.37683614527593</v>
      </c>
    </row>
    <row r="160" customFormat="false" ht="15" hidden="false" customHeight="false" outlineLevel="0" collapsed="false">
      <c r="A160" s="0" t="n">
        <v>-2.34235077766667</v>
      </c>
      <c r="B160" s="0" t="n">
        <v>-2.52883923848386</v>
      </c>
    </row>
    <row r="161" customFormat="false" ht="15" hidden="false" customHeight="false" outlineLevel="0" collapsed="false">
      <c r="A161" s="0" t="n">
        <v>-2.34235077766667</v>
      </c>
      <c r="B161" s="0" t="n">
        <v>-2.59922856586563</v>
      </c>
    </row>
    <row r="162" customFormat="false" ht="15" hidden="false" customHeight="false" outlineLevel="0" collapsed="false">
      <c r="A162" s="0" t="n">
        <v>-2.34235077766667</v>
      </c>
      <c r="B162" s="0" t="n">
        <v>-2.66634276171644</v>
      </c>
    </row>
    <row r="163" customFormat="false" ht="15" hidden="false" customHeight="false" outlineLevel="0" collapsed="false">
      <c r="A163" s="0" t="n">
        <v>-2.34235077766667</v>
      </c>
      <c r="B163" s="0" t="n">
        <v>-2.79187364396197</v>
      </c>
    </row>
    <row r="164" customFormat="false" ht="15" hidden="false" customHeight="false" outlineLevel="0" collapsed="false">
      <c r="A164" s="0" t="n">
        <v>-2.34235077766667</v>
      </c>
      <c r="B164" s="0" t="n">
        <v>-3.11380173873077</v>
      </c>
    </row>
    <row r="165" customFormat="false" ht="15" hidden="false" customHeight="false" outlineLevel="0" collapsed="false">
      <c r="A165" s="0" t="n">
        <v>-6.23789356833334</v>
      </c>
      <c r="B165" s="0" t="n">
        <v>-5.3420344533703</v>
      </c>
    </row>
    <row r="166" customFormat="false" ht="15" hidden="false" customHeight="false" outlineLevel="0" collapsed="false">
      <c r="A166" s="0" t="n">
        <v>-6.23789356833334</v>
      </c>
      <c r="B166" s="0" t="n">
        <v>-6.9269969546842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C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0" activeCellId="0" sqref="B30"/>
    </sheetView>
  </sheetViews>
  <sheetFormatPr defaultColWidth="8.96484375" defaultRowHeight="15" zeroHeight="false" outlineLevelRow="0" outlineLevelCol="0"/>
  <sheetData>
    <row r="1" customFormat="false" ht="15" hidden="false" customHeight="false" outlineLevel="0" collapsed="false">
      <c r="B1" s="9" t="s">
        <v>467</v>
      </c>
    </row>
    <row r="2" customFormat="false" ht="15" hidden="false" customHeight="false" outlineLevel="0" collapsed="false">
      <c r="B2" s="9" t="s">
        <v>468</v>
      </c>
    </row>
    <row r="3" customFormat="false" ht="15" hidden="false" customHeight="false" outlineLevel="0" collapsed="false">
      <c r="B3" s="9" t="s">
        <v>469</v>
      </c>
    </row>
    <row r="4" customFormat="false" ht="15" hidden="false" customHeight="false" outlineLevel="0" collapsed="false">
      <c r="B4" s="9" t="s">
        <v>470</v>
      </c>
    </row>
    <row r="28" customFormat="false" ht="15" hidden="false" customHeight="false" outlineLevel="0" collapsed="false">
      <c r="B28" s="0" t="s">
        <v>471</v>
      </c>
    </row>
    <row r="29" customFormat="false" ht="15.75" hidden="false" customHeight="false" outlineLevel="0" collapsed="false"/>
    <row r="30" customFormat="false" ht="15" hidden="false" customHeight="false" outlineLevel="0" collapsed="false">
      <c r="B30" s="10" t="s">
        <v>472</v>
      </c>
      <c r="C30" s="11" t="n">
        <v>0.844547574238103</v>
      </c>
    </row>
    <row r="31" customFormat="false" ht="15" hidden="false" customHeight="false" outlineLevel="0" collapsed="false">
      <c r="B31" s="12" t="s">
        <v>473</v>
      </c>
      <c r="C31" s="13" t="s">
        <v>474</v>
      </c>
    </row>
    <row r="32" customFormat="false" ht="15.75" hidden="false" customHeight="false" outlineLevel="0" collapsed="false">
      <c r="B32" s="14" t="s">
        <v>475</v>
      </c>
      <c r="C32" s="15" t="n">
        <v>0.05</v>
      </c>
    </row>
    <row r="34" customFormat="false" ht="15" hidden="false" customHeight="false" outlineLevel="0" collapsed="false">
      <c r="B34" s="16" t="s">
        <v>476</v>
      </c>
    </row>
    <row r="35" customFormat="false" ht="15" hidden="false" customHeight="false" outlineLevel="0" collapsed="false">
      <c r="B35" s="16" t="s">
        <v>477</v>
      </c>
    </row>
    <row r="36" customFormat="false" ht="15" hidden="false" customHeight="false" outlineLevel="0" collapsed="false">
      <c r="B36" s="16" t="s">
        <v>47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6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row r="1" customFormat="false" ht="15" hidden="false" customHeight="false" outlineLevel="0" collapsed="false">
      <c r="A1" s="0" t="n">
        <v>0.940342767999999</v>
      </c>
      <c r="B1" s="0" t="n">
        <v>1.79308885696445</v>
      </c>
    </row>
    <row r="2" customFormat="false" ht="15" hidden="false" customHeight="false" outlineLevel="0" collapsed="false">
      <c r="A2" s="0" t="n">
        <v>0.940342767999999</v>
      </c>
      <c r="B2" s="0" t="n">
        <v>1.3780513573435</v>
      </c>
    </row>
    <row r="3" customFormat="false" ht="15" hidden="false" customHeight="false" outlineLevel="0" collapsed="false">
      <c r="A3" s="0" t="n">
        <v>0.462598533666666</v>
      </c>
      <c r="B3" s="0" t="n">
        <v>1.3780513573435</v>
      </c>
    </row>
    <row r="4" customFormat="false" ht="15" hidden="false" customHeight="false" outlineLevel="0" collapsed="false">
      <c r="A4" s="0" t="n">
        <v>0.466690793333332</v>
      </c>
      <c r="B4" s="0" t="n">
        <v>1.20812635664397</v>
      </c>
    </row>
    <row r="5" customFormat="false" ht="15" hidden="false" customHeight="false" outlineLevel="0" collapsed="false">
      <c r="A5" s="0" t="n">
        <v>0.3667546</v>
      </c>
      <c r="B5" s="0" t="n">
        <v>1.20812635619198</v>
      </c>
    </row>
    <row r="6" customFormat="false" ht="15" hidden="false" customHeight="false" outlineLevel="0" collapsed="false">
      <c r="A6" s="0" t="n">
        <v>1.12774359333334</v>
      </c>
      <c r="B6" s="0" t="n">
        <v>1.20812635568235</v>
      </c>
    </row>
    <row r="7" customFormat="false" ht="15" hidden="false" customHeight="false" outlineLevel="0" collapsed="false">
      <c r="A7" s="0" t="n">
        <v>0.402518906666668</v>
      </c>
      <c r="B7" s="0" t="n">
        <v>1.20812635568235</v>
      </c>
    </row>
    <row r="8" customFormat="false" ht="15" hidden="false" customHeight="false" outlineLevel="0" collapsed="false">
      <c r="A8" s="0" t="n">
        <v>1.47525038</v>
      </c>
      <c r="B8" s="0" t="n">
        <v>1.11501695205708</v>
      </c>
    </row>
    <row r="9" customFormat="false" ht="15" hidden="false" customHeight="false" outlineLevel="0" collapsed="false">
      <c r="A9" s="0" t="n">
        <v>0.759581653333331</v>
      </c>
      <c r="B9" s="0" t="n">
        <v>1.08259547394757</v>
      </c>
    </row>
    <row r="10" customFormat="false" ht="15" hidden="false" customHeight="false" outlineLevel="0" collapsed="false">
      <c r="A10" s="0" t="n">
        <v>0.759581653333331</v>
      </c>
      <c r="B10" s="0" t="n">
        <v>1.08259547394757</v>
      </c>
    </row>
    <row r="11" customFormat="false" ht="15" hidden="false" customHeight="false" outlineLevel="0" collapsed="false">
      <c r="A11" s="0" t="n">
        <v>0.519327436666666</v>
      </c>
      <c r="B11" s="0" t="n">
        <v>1.08259547394757</v>
      </c>
    </row>
    <row r="12" customFormat="false" ht="15" hidden="false" customHeight="false" outlineLevel="0" collapsed="false">
      <c r="A12" s="0" t="n">
        <v>0.191593466333333</v>
      </c>
      <c r="B12" s="0" t="n">
        <v>1.01548127844752</v>
      </c>
    </row>
    <row r="13" customFormat="false" ht="15" hidden="false" customHeight="false" outlineLevel="0" collapsed="false">
      <c r="A13" s="0" t="n">
        <v>0.0995099433333309</v>
      </c>
      <c r="B13" s="0" t="n">
        <v>1.01548127844752</v>
      </c>
    </row>
    <row r="14" customFormat="false" ht="15" hidden="false" customHeight="false" outlineLevel="0" collapsed="false">
      <c r="A14" s="0" t="n">
        <v>0.290072093999999</v>
      </c>
      <c r="B14" s="0" t="n">
        <v>1.01548127756148</v>
      </c>
    </row>
    <row r="15" customFormat="false" ht="15" hidden="false" customHeight="false" outlineLevel="0" collapsed="false">
      <c r="A15" s="0" t="n">
        <v>0.466690793333332</v>
      </c>
      <c r="B15" s="0" t="n">
        <v>0.973661101827982</v>
      </c>
    </row>
    <row r="16" customFormat="false" ht="15" hidden="false" customHeight="false" outlineLevel="0" collapsed="false">
      <c r="A16" s="0" t="n">
        <v>0.036090080000001</v>
      </c>
      <c r="B16" s="0" t="n">
        <v>0.945091950085672</v>
      </c>
    </row>
    <row r="17" customFormat="false" ht="15" hidden="false" customHeight="false" outlineLevel="0" collapsed="false">
      <c r="A17" s="0" t="n">
        <v>0</v>
      </c>
      <c r="B17" s="0" t="n">
        <v>0.924333390452139</v>
      </c>
    </row>
    <row r="18" customFormat="false" ht="15" hidden="false" customHeight="false" outlineLevel="0" collapsed="false">
      <c r="A18" s="0" t="n">
        <v>0.466690793333332</v>
      </c>
      <c r="B18" s="0" t="n">
        <v>0.908566074463336</v>
      </c>
    </row>
    <row r="19" customFormat="false" ht="15" hidden="false" customHeight="false" outlineLevel="0" collapsed="false">
      <c r="A19" s="0" t="n">
        <v>0.141995479</v>
      </c>
      <c r="B19" s="0" t="n">
        <v>0.871091368102833</v>
      </c>
    </row>
    <row r="20" customFormat="false" ht="15" hidden="false" customHeight="false" outlineLevel="0" collapsed="false">
      <c r="A20" s="0" t="n">
        <v>0</v>
      </c>
      <c r="B20" s="0" t="n">
        <v>0.838176746297776</v>
      </c>
    </row>
    <row r="21" customFormat="false" ht="15" hidden="false" customHeight="false" outlineLevel="0" collapsed="false">
      <c r="A21" s="0" t="n">
        <v>0.0995099433333309</v>
      </c>
      <c r="B21" s="0" t="n">
        <v>0.832617221178826</v>
      </c>
    </row>
    <row r="22" customFormat="false" ht="15" hidden="false" customHeight="false" outlineLevel="0" collapsed="false">
      <c r="A22" s="0" t="n">
        <v>-0.0940594590000003</v>
      </c>
      <c r="B22" s="0" t="n">
        <v>0.793088856964452</v>
      </c>
    </row>
    <row r="23" customFormat="false" ht="15" hidden="false" customHeight="false" outlineLevel="0" collapsed="false">
      <c r="A23" s="0" t="n">
        <v>0.0899573033333301</v>
      </c>
      <c r="B23" s="0" t="n">
        <v>0.793088856964451</v>
      </c>
    </row>
    <row r="24" customFormat="false" ht="15" hidden="false" customHeight="false" outlineLevel="0" collapsed="false">
      <c r="A24" s="0" t="n">
        <v>0.0333014566666652</v>
      </c>
      <c r="B24" s="0" t="n">
        <v>0.793088856964451</v>
      </c>
    </row>
    <row r="25" customFormat="false" ht="15" hidden="false" customHeight="false" outlineLevel="0" collapsed="false">
      <c r="A25" s="0" t="n">
        <v>0</v>
      </c>
      <c r="B25" s="0" t="n">
        <v>0.793088856964451</v>
      </c>
    </row>
    <row r="26" customFormat="false" ht="15" hidden="false" customHeight="false" outlineLevel="0" collapsed="false">
      <c r="A26" s="0" t="n">
        <v>-0.0749059803333321</v>
      </c>
      <c r="B26" s="0" t="n">
        <v>0.793088856964451</v>
      </c>
    </row>
    <row r="27" customFormat="false" ht="15" hidden="false" customHeight="false" outlineLevel="0" collapsed="false">
      <c r="A27" s="0" t="n">
        <v>0.0995099433333309</v>
      </c>
      <c r="B27" s="0" t="n">
        <v>0.79308885667872</v>
      </c>
    </row>
    <row r="28" customFormat="false" ht="15" hidden="false" customHeight="false" outlineLevel="0" collapsed="false">
      <c r="A28" s="0" t="n">
        <v>0.13173881</v>
      </c>
      <c r="B28" s="0" t="n">
        <v>0.793088856503778</v>
      </c>
    </row>
    <row r="29" customFormat="false" ht="15" hidden="false" customHeight="false" outlineLevel="0" collapsed="false">
      <c r="A29" s="0" t="n">
        <v>1.13365445333334</v>
      </c>
      <c r="B29" s="0" t="n">
        <v>0.793088856403502</v>
      </c>
    </row>
    <row r="30" customFormat="false" ht="15" hidden="false" customHeight="false" outlineLevel="0" collapsed="false">
      <c r="A30" s="0" t="n">
        <v>0.323425892333333</v>
      </c>
      <c r="B30" s="0" t="n">
        <v>0.793088856403502</v>
      </c>
    </row>
    <row r="31" customFormat="false" ht="15" hidden="false" customHeight="false" outlineLevel="0" collapsed="false">
      <c r="A31" s="0" t="n">
        <v>0</v>
      </c>
      <c r="B31" s="0" t="n">
        <v>0.793088856403502</v>
      </c>
    </row>
    <row r="32" customFormat="false" ht="15" hidden="false" customHeight="false" outlineLevel="0" collapsed="false">
      <c r="A32" s="0" t="n">
        <v>-0.0601395900000004</v>
      </c>
      <c r="B32" s="0" t="n">
        <v>0.793088856403502</v>
      </c>
    </row>
    <row r="33" customFormat="false" ht="15" hidden="false" customHeight="false" outlineLevel="0" collapsed="false">
      <c r="A33" s="0" t="n">
        <v>0.191593466333333</v>
      </c>
      <c r="B33" s="0" t="n">
        <v>0.793088856029537</v>
      </c>
    </row>
    <row r="34" customFormat="false" ht="15" hidden="false" customHeight="false" outlineLevel="0" collapsed="false">
      <c r="A34" s="0" t="n">
        <v>-0.154224006666663</v>
      </c>
      <c r="B34" s="0" t="n">
        <v>0.731688312255685</v>
      </c>
    </row>
    <row r="35" customFormat="false" ht="15" hidden="false" customHeight="false" outlineLevel="0" collapsed="false">
      <c r="A35" s="0" t="n">
        <v>0.0480672000000002</v>
      </c>
      <c r="B35" s="0" t="n">
        <v>0.722699529121845</v>
      </c>
    </row>
    <row r="36" customFormat="false" ht="15" hidden="false" customHeight="false" outlineLevel="0" collapsed="false">
      <c r="A36" s="0" t="n">
        <v>0.161691243333335</v>
      </c>
      <c r="B36" s="0" t="n">
        <v>0.710626695757068</v>
      </c>
    </row>
    <row r="37" customFormat="false" ht="15" hidden="false" customHeight="false" outlineLevel="0" collapsed="false">
      <c r="A37" s="0" t="n">
        <v>0.0995099433333309</v>
      </c>
      <c r="B37" s="0" t="n">
        <v>0.710626695757068</v>
      </c>
    </row>
    <row r="38" customFormat="false" ht="15" hidden="false" customHeight="false" outlineLevel="0" collapsed="false">
      <c r="A38" s="0" t="n">
        <v>0.543433036666666</v>
      </c>
      <c r="B38" s="0" t="n">
        <v>0.693553183204474</v>
      </c>
    </row>
    <row r="39" customFormat="false" ht="15" hidden="false" customHeight="false" outlineLevel="0" collapsed="false">
      <c r="A39" s="0" t="n">
        <v>0.0995099433333309</v>
      </c>
      <c r="B39" s="0" t="n">
        <v>0.693553183204474</v>
      </c>
    </row>
    <row r="40" customFormat="false" ht="15" hidden="false" customHeight="false" outlineLevel="0" collapsed="false">
      <c r="A40" s="0" t="n">
        <v>-0.200758390000001</v>
      </c>
      <c r="B40" s="0" t="n">
        <v>0.693553183204474</v>
      </c>
    </row>
    <row r="41" customFormat="false" ht="15" hidden="false" customHeight="false" outlineLevel="0" collapsed="false">
      <c r="A41" s="0" t="n">
        <v>-0.200758390000001</v>
      </c>
      <c r="B41" s="0" t="n">
        <v>0.682057544419159</v>
      </c>
    </row>
    <row r="42" customFormat="false" ht="15" hidden="false" customHeight="false" outlineLevel="0" collapsed="false">
      <c r="A42" s="0" t="n">
        <v>0.543433036666666</v>
      </c>
      <c r="B42" s="0" t="n">
        <v>0.667557974787289</v>
      </c>
    </row>
    <row r="43" customFormat="false" ht="15" hidden="false" customHeight="false" outlineLevel="0" collapsed="false">
      <c r="A43" s="0" t="n">
        <v>0.0995099433333309</v>
      </c>
      <c r="B43" s="0" t="n">
        <v>0.648698947429235</v>
      </c>
    </row>
    <row r="44" customFormat="false" ht="15" hidden="false" customHeight="false" outlineLevel="0" collapsed="false">
      <c r="A44" s="0" t="n">
        <v>-0.218571833333336</v>
      </c>
      <c r="B44" s="0" t="n">
        <v>0.623163855588004</v>
      </c>
    </row>
    <row r="45" customFormat="false" ht="15" hidden="false" customHeight="false" outlineLevel="0" collapsed="false">
      <c r="A45" s="0" t="n">
        <v>0.117237863333331</v>
      </c>
      <c r="B45" s="0" t="n">
        <v>0.62316385535226</v>
      </c>
    </row>
    <row r="46" customFormat="false" ht="15" hidden="false" customHeight="false" outlineLevel="0" collapsed="false">
      <c r="A46" s="0" t="n">
        <v>-0.218571833333336</v>
      </c>
      <c r="B46" s="0" t="n">
        <v>0.62316385535226</v>
      </c>
    </row>
    <row r="47" customFormat="false" ht="15" hidden="false" customHeight="false" outlineLevel="0" collapsed="false">
      <c r="A47" s="0" t="n">
        <v>0.541923020000002</v>
      </c>
      <c r="B47" s="0" t="n">
        <v>0.586637979220291</v>
      </c>
    </row>
    <row r="48" customFormat="false" ht="15" hidden="false" customHeight="false" outlineLevel="0" collapsed="false">
      <c r="A48" s="0" t="n">
        <v>0</v>
      </c>
      <c r="B48" s="0" t="n">
        <v>0.586637979220291</v>
      </c>
    </row>
    <row r="49" customFormat="false" ht="15" hidden="false" customHeight="false" outlineLevel="0" collapsed="false">
      <c r="A49" s="0" t="n">
        <v>-0.324405333333333</v>
      </c>
      <c r="B49" s="0" t="n">
        <v>0.586637979220291</v>
      </c>
    </row>
    <row r="50" customFormat="false" ht="15" hidden="false" customHeight="false" outlineLevel="0" collapsed="false">
      <c r="A50" s="0" t="n">
        <v>0.212673943333333</v>
      </c>
      <c r="B50" s="0" t="n">
        <v>0.570696435539951</v>
      </c>
    </row>
    <row r="51" customFormat="false" ht="15" hidden="false" customHeight="false" outlineLevel="0" collapsed="false">
      <c r="A51" s="0" t="n">
        <v>0.0995099433333309</v>
      </c>
      <c r="B51" s="0" t="n">
        <v>0.570696435539951</v>
      </c>
    </row>
    <row r="52" customFormat="false" ht="15" hidden="false" customHeight="false" outlineLevel="0" collapsed="false">
      <c r="A52" s="0" t="n">
        <v>0.428897528999999</v>
      </c>
      <c r="B52" s="0" t="n">
        <v>0.530054451171711</v>
      </c>
    </row>
    <row r="53" customFormat="false" ht="15" hidden="false" customHeight="false" outlineLevel="0" collapsed="false">
      <c r="A53" s="0" t="n">
        <v>0.247630991333334</v>
      </c>
      <c r="B53" s="0" t="n">
        <v>0.53005445092539</v>
      </c>
    </row>
    <row r="54" customFormat="false" ht="15" hidden="false" customHeight="false" outlineLevel="0" collapsed="false">
      <c r="A54" s="0" t="n">
        <v>-0.383457373333334</v>
      </c>
      <c r="B54" s="0" t="n">
        <v>0.530054450847274</v>
      </c>
    </row>
    <row r="55" customFormat="false" ht="15" hidden="false" customHeight="false" outlineLevel="0" collapsed="false">
      <c r="A55" s="0" t="n">
        <v>-0.218571833333336</v>
      </c>
      <c r="B55" s="0" t="n">
        <v>0.530054450743121</v>
      </c>
    </row>
    <row r="56" customFormat="false" ht="15" hidden="false" customHeight="false" outlineLevel="0" collapsed="false">
      <c r="A56" s="0" t="n">
        <v>-0.218571833333336</v>
      </c>
      <c r="B56" s="0" t="n">
        <v>-0.502367026852626</v>
      </c>
    </row>
    <row r="57" customFormat="false" ht="15" hidden="false" customHeight="false" outlineLevel="0" collapsed="false">
      <c r="A57" s="0" t="n">
        <v>0.0708691266666648</v>
      </c>
      <c r="B57" s="0" t="n">
        <v>-0.528839238146462</v>
      </c>
    </row>
    <row r="58" customFormat="false" ht="15" hidden="false" customHeight="false" outlineLevel="0" collapsed="false">
      <c r="A58" s="0" t="n">
        <v>-0.154224006666663</v>
      </c>
      <c r="B58" s="0" t="n">
        <v>-0.528839238278594</v>
      </c>
    </row>
    <row r="59" customFormat="false" ht="15" hidden="false" customHeight="false" outlineLevel="0" collapsed="false">
      <c r="A59" s="0" t="n">
        <v>-0.913369439000001</v>
      </c>
      <c r="B59" s="0" t="n">
        <v>-0.528839238278594</v>
      </c>
    </row>
    <row r="60" customFormat="false" ht="15" hidden="false" customHeight="false" outlineLevel="0" collapsed="false">
      <c r="A60" s="0" t="n">
        <v>-1.131489411</v>
      </c>
      <c r="B60" s="0" t="n">
        <v>-0.528839238278594</v>
      </c>
    </row>
    <row r="61" customFormat="false" ht="15" hidden="false" customHeight="false" outlineLevel="0" collapsed="false">
      <c r="A61" s="0" t="n">
        <v>0</v>
      </c>
      <c r="B61" s="0" t="n">
        <v>-0.543946130583207</v>
      </c>
    </row>
    <row r="62" customFormat="false" ht="15" hidden="false" customHeight="false" outlineLevel="0" collapsed="false">
      <c r="A62" s="0" t="n">
        <v>-1.06547228066667</v>
      </c>
      <c r="B62" s="0" t="n">
        <v>-0.557408390429561</v>
      </c>
    </row>
    <row r="63" customFormat="false" ht="15" hidden="false" customHeight="false" outlineLevel="0" collapsed="false">
      <c r="A63" s="0" t="n">
        <v>-0.218571833333336</v>
      </c>
      <c r="B63" s="0" t="n">
        <v>-0.56054809745889</v>
      </c>
    </row>
    <row r="64" customFormat="false" ht="15" hidden="false" customHeight="false" outlineLevel="0" collapsed="false">
      <c r="A64" s="0" t="n">
        <v>0.191593466333333</v>
      </c>
      <c r="B64" s="0" t="n">
        <v>-0.599228565611568</v>
      </c>
    </row>
    <row r="65" customFormat="false" ht="15" hidden="false" customHeight="false" outlineLevel="0" collapsed="false">
      <c r="A65" s="0" t="n">
        <v>-0.958325788666666</v>
      </c>
      <c r="B65" s="0" t="n">
        <v>-0.599228565611568</v>
      </c>
    </row>
    <row r="66" customFormat="false" ht="15" hidden="false" customHeight="false" outlineLevel="0" collapsed="false">
      <c r="A66" s="0" t="n">
        <v>-1.024446909</v>
      </c>
      <c r="B66" s="0" t="n">
        <v>-0.599228565611568</v>
      </c>
    </row>
    <row r="67" customFormat="false" ht="15" hidden="false" customHeight="false" outlineLevel="0" collapsed="false">
      <c r="A67" s="0" t="n">
        <v>-0.218571833333336</v>
      </c>
      <c r="B67" s="0" t="n">
        <v>-0.599228565811786</v>
      </c>
    </row>
    <row r="68" customFormat="false" ht="15" hidden="false" customHeight="false" outlineLevel="0" collapsed="false">
      <c r="A68" s="0" t="n">
        <v>-0.0559286700000001</v>
      </c>
      <c r="B68" s="0" t="n">
        <v>-0.599228565898994</v>
      </c>
    </row>
    <row r="69" customFormat="false" ht="15" hidden="false" customHeight="false" outlineLevel="0" collapsed="false">
      <c r="A69" s="0" t="n">
        <v>-0.0318112766666658</v>
      </c>
      <c r="B69" s="0" t="n">
        <v>-0.621948642656504</v>
      </c>
    </row>
    <row r="70" customFormat="false" ht="15" hidden="false" customHeight="false" outlineLevel="0" collapsed="false">
      <c r="A70" s="0" t="n">
        <v>0.0995099433333309</v>
      </c>
      <c r="B70" s="0" t="n">
        <v>-0.639870550714524</v>
      </c>
    </row>
    <row r="71" customFormat="false" ht="15" hidden="false" customHeight="false" outlineLevel="0" collapsed="false">
      <c r="A71" s="0" t="n">
        <v>0.0899573033333301</v>
      </c>
      <c r="B71" s="0" t="n">
        <v>-0.639870550714524</v>
      </c>
    </row>
    <row r="72" customFormat="false" ht="15" hidden="false" customHeight="false" outlineLevel="0" collapsed="false">
      <c r="A72" s="0" t="n">
        <v>0.0571139300000016</v>
      </c>
      <c r="B72" s="0" t="n">
        <v>-0.639870550714524</v>
      </c>
    </row>
    <row r="73" customFormat="false" ht="15" hidden="false" customHeight="false" outlineLevel="0" collapsed="false">
      <c r="A73" s="0" t="n">
        <v>0.0995099433333309</v>
      </c>
      <c r="B73" s="0" t="n">
        <v>-0.654370120455757</v>
      </c>
    </row>
    <row r="74" customFormat="false" ht="15" hidden="false" customHeight="false" outlineLevel="0" collapsed="false">
      <c r="A74" s="0" t="n">
        <v>0.0369945933333327</v>
      </c>
      <c r="B74" s="0" t="n">
        <v>-0.666342761511173</v>
      </c>
    </row>
    <row r="75" customFormat="false" ht="15" hidden="false" customHeight="false" outlineLevel="0" collapsed="false">
      <c r="A75" s="0" t="n">
        <v>-0.903340981333333</v>
      </c>
      <c r="B75" s="0" t="n">
        <v>-0.666342761511173</v>
      </c>
    </row>
    <row r="76" customFormat="false" ht="15" hidden="false" customHeight="false" outlineLevel="0" collapsed="false">
      <c r="A76" s="0" t="n">
        <v>0.144972009999998</v>
      </c>
      <c r="B76" s="0" t="n">
        <v>-0.676396426257819</v>
      </c>
    </row>
    <row r="77" customFormat="false" ht="15" hidden="false" customHeight="false" outlineLevel="0" collapsed="false">
      <c r="A77" s="0" t="n">
        <v>0</v>
      </c>
      <c r="B77" s="0" t="n">
        <v>-0.684958439830375</v>
      </c>
    </row>
    <row r="78" customFormat="false" ht="15" hidden="false" customHeight="false" outlineLevel="0" collapsed="false">
      <c r="A78" s="0" t="n">
        <v>-0.903340981333333</v>
      </c>
      <c r="B78" s="0" t="n">
        <v>-0.698764238990081</v>
      </c>
    </row>
    <row r="79" customFormat="false" ht="15" hidden="false" customHeight="false" outlineLevel="0" collapsed="false">
      <c r="A79" s="0" t="n">
        <v>0.036090080000001</v>
      </c>
      <c r="B79" s="0" t="n">
        <v>-0.709411484011456</v>
      </c>
    </row>
    <row r="80" customFormat="false" ht="15" hidden="false" customHeight="false" outlineLevel="0" collapsed="false">
      <c r="A80" s="0" t="n">
        <v>0.0995099433333309</v>
      </c>
      <c r="B80" s="0" t="n">
        <v>-0.713871132223122</v>
      </c>
    </row>
    <row r="81" customFormat="false" ht="15" hidden="false" customHeight="false" outlineLevel="0" collapsed="false">
      <c r="A81" s="0" t="n">
        <v>-0.913369439000001</v>
      </c>
      <c r="B81" s="0" t="n">
        <v>-0.730473099015239</v>
      </c>
    </row>
    <row r="82" customFormat="false" ht="15" hidden="false" customHeight="false" outlineLevel="0" collapsed="false">
      <c r="A82" s="0" t="n">
        <v>0</v>
      </c>
      <c r="B82" s="0" t="n">
        <v>-0.79187364353197</v>
      </c>
    </row>
    <row r="83" customFormat="false" ht="15" hidden="false" customHeight="false" outlineLevel="0" collapsed="false">
      <c r="A83" s="0" t="n">
        <v>-0.0434754500000008</v>
      </c>
      <c r="B83" s="0" t="n">
        <v>-0.79187364353197</v>
      </c>
    </row>
    <row r="84" customFormat="false" ht="15" hidden="false" customHeight="false" outlineLevel="0" collapsed="false">
      <c r="A84" s="0" t="n">
        <v>-0.0619941533333357</v>
      </c>
      <c r="B84" s="0" t="n">
        <v>-0.79187364353197</v>
      </c>
    </row>
    <row r="85" customFormat="false" ht="15" hidden="false" customHeight="false" outlineLevel="0" collapsed="false">
      <c r="A85" s="0" t="n">
        <v>-0.163267163</v>
      </c>
      <c r="B85" s="0" t="n">
        <v>-0.79187364353197</v>
      </c>
    </row>
    <row r="86" customFormat="false" ht="15" hidden="false" customHeight="false" outlineLevel="0" collapsed="false">
      <c r="A86" s="0" t="n">
        <v>-0.218571833333336</v>
      </c>
      <c r="B86" s="0" t="n">
        <v>-0.79187364353197</v>
      </c>
    </row>
    <row r="87" customFormat="false" ht="15" hidden="false" customHeight="false" outlineLevel="0" collapsed="false">
      <c r="A87" s="0" t="n">
        <v>0</v>
      </c>
      <c r="B87" s="0" t="n">
        <v>-0.791873643688335</v>
      </c>
    </row>
    <row r="88" customFormat="false" ht="15" hidden="false" customHeight="false" outlineLevel="0" collapsed="false">
      <c r="A88" s="0" t="n">
        <v>0.0995099433333309</v>
      </c>
      <c r="B88" s="0" t="n">
        <v>-0.791873643756706</v>
      </c>
    </row>
    <row r="89" customFormat="false" ht="15" hidden="false" customHeight="false" outlineLevel="0" collapsed="false">
      <c r="A89" s="0" t="n">
        <v>-0.152843433333333</v>
      </c>
      <c r="B89" s="0" t="n">
        <v>-0.791873643808022</v>
      </c>
    </row>
    <row r="90" customFormat="false" ht="15" hidden="false" customHeight="false" outlineLevel="0" collapsed="false">
      <c r="A90" s="0" t="n">
        <v>-0.192314980000001</v>
      </c>
      <c r="B90" s="0" t="n">
        <v>-0.791873643808022</v>
      </c>
    </row>
    <row r="91" customFormat="false" ht="15" hidden="false" customHeight="false" outlineLevel="0" collapsed="false">
      <c r="A91" s="0" t="n">
        <v>0.0995099433333309</v>
      </c>
      <c r="B91" s="0" t="n">
        <v>-0.791873643933193</v>
      </c>
    </row>
    <row r="92" customFormat="false" ht="15" hidden="false" customHeight="false" outlineLevel="0" collapsed="false">
      <c r="A92" s="0" t="n">
        <v>0</v>
      </c>
      <c r="B92" s="0" t="n">
        <v>-0.791873643961972</v>
      </c>
    </row>
    <row r="93" customFormat="false" ht="15" hidden="false" customHeight="false" outlineLevel="0" collapsed="false">
      <c r="A93" s="0" t="n">
        <v>-0.152843433333333</v>
      </c>
      <c r="B93" s="0" t="n">
        <v>-0.791873643961972</v>
      </c>
    </row>
    <row r="94" customFormat="false" ht="15" hidden="false" customHeight="false" outlineLevel="0" collapsed="false">
      <c r="A94" s="0" t="n">
        <v>-0.39715646</v>
      </c>
      <c r="B94" s="0" t="n">
        <v>-0.791873643961972</v>
      </c>
    </row>
    <row r="95" customFormat="false" ht="15" hidden="false" customHeight="false" outlineLevel="0" collapsed="false">
      <c r="A95" s="0" t="n">
        <v>-0.258357819999999</v>
      </c>
      <c r="B95" s="0" t="n">
        <v>-0.791873644080534</v>
      </c>
    </row>
    <row r="96" customFormat="false" ht="15" hidden="false" customHeight="false" outlineLevel="0" collapsed="false">
      <c r="A96" s="0" t="n">
        <v>0.0995099433333309</v>
      </c>
      <c r="B96" s="0" t="n">
        <v>-0.791873644296418</v>
      </c>
    </row>
    <row r="97" customFormat="false" ht="15" hidden="false" customHeight="false" outlineLevel="0" collapsed="false">
      <c r="A97" s="0" t="n">
        <v>-0.218571833333336</v>
      </c>
      <c r="B97" s="0" t="n">
        <v>-0.791873644296418</v>
      </c>
    </row>
    <row r="98" customFormat="false" ht="15" hidden="false" customHeight="false" outlineLevel="0" collapsed="false">
      <c r="A98" s="0" t="n">
        <v>-0.755472919666667</v>
      </c>
      <c r="B98" s="0" t="n">
        <v>-0.791873644296418</v>
      </c>
    </row>
    <row r="99" customFormat="false" ht="15" hidden="false" customHeight="false" outlineLevel="0" collapsed="false">
      <c r="A99" s="0" t="n">
        <v>0.190802101333333</v>
      </c>
      <c r="B99" s="0" t="n">
        <v>-0.791873644317654</v>
      </c>
    </row>
    <row r="100" customFormat="false" ht="15" hidden="false" customHeight="false" outlineLevel="0" collapsed="false">
      <c r="A100" s="0" t="n">
        <v>0.0568960196666666</v>
      </c>
      <c r="B100" s="0" t="n">
        <v>-0.791873644317654</v>
      </c>
    </row>
    <row r="101" customFormat="false" ht="15" hidden="false" customHeight="false" outlineLevel="0" collapsed="false">
      <c r="A101" s="0" t="n">
        <v>0.0307673899999998</v>
      </c>
      <c r="B101" s="0" t="n">
        <v>-0.791873644317654</v>
      </c>
    </row>
    <row r="102" customFormat="false" ht="15" hidden="false" customHeight="false" outlineLevel="0" collapsed="false">
      <c r="A102" s="0" t="n">
        <v>0.0307673899999998</v>
      </c>
      <c r="B102" s="0" t="n">
        <v>-0.791873644317654</v>
      </c>
    </row>
    <row r="103" customFormat="false" ht="15" hidden="false" customHeight="false" outlineLevel="0" collapsed="false">
      <c r="A103" s="0" t="n">
        <v>0.0307673899999998</v>
      </c>
      <c r="B103" s="0" t="n">
        <v>-0.791873644317654</v>
      </c>
    </row>
    <row r="104" customFormat="false" ht="15" hidden="false" customHeight="false" outlineLevel="0" collapsed="false">
      <c r="A104" s="0" t="n">
        <v>0</v>
      </c>
      <c r="B104" s="0" t="n">
        <v>-0.791873644317654</v>
      </c>
    </row>
    <row r="105" customFormat="false" ht="15" hidden="false" customHeight="false" outlineLevel="0" collapsed="false">
      <c r="A105" s="0" t="n">
        <v>-0.64574296</v>
      </c>
      <c r="B105" s="0" t="n">
        <v>-0.791873644317654</v>
      </c>
    </row>
    <row r="106" customFormat="false" ht="15" hidden="false" customHeight="false" outlineLevel="0" collapsed="false">
      <c r="A106" s="0" t="n">
        <v>-0.69747108</v>
      </c>
      <c r="B106" s="0" t="n">
        <v>-0.791873644317654</v>
      </c>
    </row>
    <row r="107" customFormat="false" ht="15" hidden="false" customHeight="false" outlineLevel="0" collapsed="false">
      <c r="A107" s="0" t="n">
        <v>-0.86133849</v>
      </c>
      <c r="B107" s="0" t="n">
        <v>-0.791873644317654</v>
      </c>
    </row>
    <row r="108" customFormat="false" ht="15" hidden="false" customHeight="false" outlineLevel="0" collapsed="false">
      <c r="A108" s="0" t="n">
        <v>0.13173881</v>
      </c>
      <c r="B108" s="0" t="n">
        <v>-0.791873644317655</v>
      </c>
    </row>
    <row r="109" customFormat="false" ht="15" hidden="false" customHeight="false" outlineLevel="0" collapsed="false">
      <c r="A109" s="0" t="n">
        <v>-1.06547228066667</v>
      </c>
      <c r="B109" s="0" t="n">
        <v>-0.791873644317655</v>
      </c>
    </row>
    <row r="110" customFormat="false" ht="15" hidden="false" customHeight="false" outlineLevel="0" collapsed="false">
      <c r="A110" s="0" t="n">
        <v>0.0995099433333309</v>
      </c>
      <c r="B110" s="0" t="n">
        <v>-0.791873644349508</v>
      </c>
    </row>
    <row r="111" customFormat="false" ht="15" hidden="false" customHeight="false" outlineLevel="0" collapsed="false">
      <c r="A111" s="0" t="n">
        <v>-0.194262290000001</v>
      </c>
      <c r="B111" s="0" t="n">
        <v>-0.791873644349508</v>
      </c>
    </row>
    <row r="112" customFormat="false" ht="15" hidden="false" customHeight="false" outlineLevel="0" collapsed="false">
      <c r="A112" s="0" t="n">
        <v>0</v>
      </c>
      <c r="B112" s="0" t="n">
        <v>-0.907350861313442</v>
      </c>
    </row>
    <row r="113" customFormat="false" ht="15" hidden="false" customHeight="false" outlineLevel="0" collapsed="false">
      <c r="A113" s="0" t="n">
        <v>-0.0308252766666683</v>
      </c>
      <c r="B113" s="0" t="n">
        <v>-0.917404525933868</v>
      </c>
    </row>
    <row r="114" customFormat="false" ht="15" hidden="false" customHeight="false" outlineLevel="0" collapsed="false">
      <c r="A114" s="0" t="n">
        <v>-0.890380787</v>
      </c>
      <c r="B114" s="0" t="n">
        <v>-0.917404525933868</v>
      </c>
    </row>
    <row r="115" customFormat="false" ht="15" hidden="false" customHeight="false" outlineLevel="0" collapsed="false">
      <c r="A115" s="0" t="n">
        <v>-0.218571833333336</v>
      </c>
      <c r="B115" s="0" t="n">
        <v>-0.929377167765798</v>
      </c>
    </row>
    <row r="116" customFormat="false" ht="15" hidden="false" customHeight="false" outlineLevel="0" collapsed="false">
      <c r="A116" s="0" t="n">
        <v>-0.0525866190000013</v>
      </c>
      <c r="B116" s="0" t="n">
        <v>-0.943876737899549</v>
      </c>
    </row>
    <row r="117" customFormat="false" ht="15" hidden="false" customHeight="false" outlineLevel="0" collapsed="false">
      <c r="A117" s="0" t="n">
        <v>-0.218571833333336</v>
      </c>
      <c r="B117" s="0" t="n">
        <v>-0.943876737899549</v>
      </c>
    </row>
    <row r="118" customFormat="false" ht="15" hidden="false" customHeight="false" outlineLevel="0" collapsed="false">
      <c r="A118" s="0" t="n">
        <v>-0.24904403</v>
      </c>
      <c r="B118" s="0" t="n">
        <v>-0.943876737899549</v>
      </c>
    </row>
    <row r="119" customFormat="false" ht="15" hidden="false" customHeight="false" outlineLevel="0" collapsed="false">
      <c r="A119" s="0" t="n">
        <v>-0.903340981333333</v>
      </c>
      <c r="B119" s="0" t="n">
        <v>-0.972445889297872</v>
      </c>
    </row>
    <row r="120" customFormat="false" ht="15" hidden="false" customHeight="false" outlineLevel="0" collapsed="false">
      <c r="A120" s="0" t="n">
        <v>0</v>
      </c>
      <c r="B120" s="0" t="n">
        <v>-0.984518721728424</v>
      </c>
    </row>
    <row r="121" customFormat="false" ht="15" hidden="false" customHeight="false" outlineLevel="0" collapsed="false">
      <c r="A121" s="0" t="n">
        <v>-0.193732753333332</v>
      </c>
      <c r="B121" s="0" t="n">
        <v>-1.01426606483909</v>
      </c>
    </row>
    <row r="122" customFormat="false" ht="15" hidden="false" customHeight="false" outlineLevel="0" collapsed="false">
      <c r="A122" s="0" t="n">
        <v>-0.245412386666665</v>
      </c>
      <c r="B122" s="0" t="n">
        <v>-1.01426606483909</v>
      </c>
    </row>
    <row r="123" customFormat="false" ht="15" hidden="false" customHeight="false" outlineLevel="0" collapsed="false">
      <c r="A123" s="0" t="n">
        <v>-0.955761113666667</v>
      </c>
      <c r="B123" s="0" t="n">
        <v>-1.0328817434906</v>
      </c>
    </row>
    <row r="124" customFormat="false" ht="15" hidden="false" customHeight="false" outlineLevel="0" collapsed="false">
      <c r="A124" s="0" t="n">
        <v>-0.218571833333336</v>
      </c>
      <c r="B124" s="0" t="n">
        <v>-1.07198156290743</v>
      </c>
    </row>
    <row r="125" customFormat="false" ht="15" hidden="false" customHeight="false" outlineLevel="0" collapsed="false">
      <c r="A125" s="0" t="n">
        <v>-0.152843433333333</v>
      </c>
      <c r="B125" s="0" t="n">
        <v>-1.11380173905107</v>
      </c>
    </row>
    <row r="126" customFormat="false" ht="15" hidden="false" customHeight="false" outlineLevel="0" collapsed="false">
      <c r="A126" s="0" t="n">
        <v>-0.245412386666665</v>
      </c>
      <c r="B126" s="0" t="n">
        <v>-1.11380173905107</v>
      </c>
    </row>
    <row r="127" customFormat="false" ht="15" hidden="false" customHeight="false" outlineLevel="0" collapsed="false">
      <c r="A127" s="0" t="n">
        <v>-0.218571833333336</v>
      </c>
      <c r="B127" s="0" t="n">
        <v>-1.11380173920502</v>
      </c>
    </row>
    <row r="128" customFormat="false" ht="15" hidden="false" customHeight="false" outlineLevel="0" collapsed="false">
      <c r="A128" s="0" t="n">
        <v>-0.163267163</v>
      </c>
      <c r="B128" s="0" t="n">
        <v>-1.13291056129291</v>
      </c>
    </row>
    <row r="129" customFormat="false" ht="15" hidden="false" customHeight="false" outlineLevel="0" collapsed="false">
      <c r="A129" s="0" t="n">
        <v>-0.283908309999998</v>
      </c>
      <c r="B129" s="0" t="n">
        <v>-1.1703852673525</v>
      </c>
    </row>
    <row r="130" customFormat="false" ht="15" hidden="false" customHeight="false" outlineLevel="0" collapsed="false">
      <c r="A130" s="0" t="n">
        <v>-0.218571833333336</v>
      </c>
      <c r="B130" s="0" t="n">
        <v>-1.20691114303555</v>
      </c>
    </row>
    <row r="131" customFormat="false" ht="15" hidden="false" customHeight="false" outlineLevel="0" collapsed="false">
      <c r="A131" s="0" t="n">
        <v>-1.131489411</v>
      </c>
      <c r="B131" s="0" t="n">
        <v>-1.20691114303555</v>
      </c>
    </row>
    <row r="132" customFormat="false" ht="15" hidden="false" customHeight="false" outlineLevel="0" collapsed="false">
      <c r="A132" s="0" t="n">
        <v>-0.611552564666667</v>
      </c>
      <c r="B132" s="0" t="n">
        <v>-1.20691114324082</v>
      </c>
    </row>
    <row r="133" customFormat="false" ht="15" hidden="false" customHeight="false" outlineLevel="0" collapsed="false">
      <c r="A133" s="0" t="n">
        <v>-0.822615462333333</v>
      </c>
      <c r="B133" s="0" t="n">
        <v>-1.20691114324082</v>
      </c>
    </row>
    <row r="134" customFormat="false" ht="15" hidden="false" customHeight="false" outlineLevel="0" collapsed="false">
      <c r="A134" s="0" t="n">
        <v>-1.06547228066667</v>
      </c>
      <c r="B134" s="0" t="n">
        <v>-1.20691114324082</v>
      </c>
    </row>
    <row r="135" customFormat="false" ht="15" hidden="false" customHeight="false" outlineLevel="0" collapsed="false">
      <c r="A135" s="0" t="n">
        <v>-2.34235077766667</v>
      </c>
      <c r="B135" s="0" t="n">
        <v>-1.37683614456457</v>
      </c>
    </row>
    <row r="136" customFormat="false" ht="15" hidden="false" customHeight="false" outlineLevel="0" collapsed="false">
      <c r="A136" s="0" t="n">
        <v>-0.767454488333333</v>
      </c>
      <c r="B136" s="0" t="n">
        <v>-1.37683614467546</v>
      </c>
    </row>
    <row r="137" customFormat="false" ht="15" hidden="false" customHeight="false" outlineLevel="0" collapsed="false">
      <c r="A137" s="0" t="n">
        <v>-0.903340981333333</v>
      </c>
      <c r="B137" s="0" t="n">
        <v>-1.37683614467546</v>
      </c>
    </row>
    <row r="138" customFormat="false" ht="15" hidden="false" customHeight="false" outlineLevel="0" collapsed="false">
      <c r="A138" s="0" t="n">
        <v>-0.955761113666667</v>
      </c>
      <c r="B138" s="0" t="n">
        <v>-1.37683614467546</v>
      </c>
    </row>
    <row r="139" customFormat="false" ht="15" hidden="false" customHeight="false" outlineLevel="0" collapsed="false">
      <c r="A139" s="0" t="n">
        <v>-1.131489411</v>
      </c>
      <c r="B139" s="0" t="n">
        <v>-1.37683614467546</v>
      </c>
    </row>
    <row r="140" customFormat="false" ht="15" hidden="false" customHeight="false" outlineLevel="0" collapsed="false">
      <c r="A140" s="0" t="n">
        <v>-0.903340981333333</v>
      </c>
      <c r="B140" s="0" t="n">
        <v>-1.41990486656766</v>
      </c>
    </row>
    <row r="141" customFormat="false" ht="15" hidden="false" customHeight="false" outlineLevel="0" collapsed="false">
      <c r="A141" s="0" t="n">
        <v>-2.34235077766667</v>
      </c>
      <c r="B141" s="0" t="n">
        <v>-1.42930356496817</v>
      </c>
    </row>
    <row r="142" customFormat="false" ht="15" hidden="false" customHeight="false" outlineLevel="0" collapsed="false">
      <c r="A142" s="0" t="n">
        <v>-0.611552564666667</v>
      </c>
      <c r="B142" s="0" t="n">
        <v>-1.46994554882829</v>
      </c>
    </row>
    <row r="143" customFormat="false" ht="15" hidden="false" customHeight="false" outlineLevel="0" collapsed="false">
      <c r="A143" s="0" t="n">
        <v>-2.34235077766667</v>
      </c>
      <c r="B143" s="0" t="n">
        <v>-1.46994554907461</v>
      </c>
    </row>
    <row r="144" customFormat="false" ht="15" hidden="false" customHeight="false" outlineLevel="0" collapsed="false">
      <c r="A144" s="0" t="n">
        <v>-0.692464122333334</v>
      </c>
      <c r="B144" s="0" t="n">
        <v>-1.50236702685263</v>
      </c>
    </row>
    <row r="145" customFormat="false" ht="15" hidden="false" customHeight="false" outlineLevel="0" collapsed="false">
      <c r="A145" s="0" t="n">
        <v>-0.903340981333333</v>
      </c>
      <c r="B145" s="0" t="n">
        <v>-1.52883923827859</v>
      </c>
    </row>
    <row r="146" customFormat="false" ht="15" hidden="false" customHeight="false" outlineLevel="0" collapsed="false">
      <c r="A146" s="0" t="n">
        <v>-2.34235077766667</v>
      </c>
      <c r="B146" s="0" t="n">
        <v>-1.52883923827859</v>
      </c>
    </row>
    <row r="147" customFormat="false" ht="15" hidden="false" customHeight="false" outlineLevel="0" collapsed="false">
      <c r="A147" s="0" t="n">
        <v>-1.131489411</v>
      </c>
      <c r="B147" s="0" t="n">
        <v>-1.59922856611969</v>
      </c>
    </row>
    <row r="148" customFormat="false" ht="15" hidden="false" customHeight="false" outlineLevel="0" collapsed="false">
      <c r="A148" s="0" t="n">
        <v>-0.903340981333333</v>
      </c>
      <c r="B148" s="0" t="n">
        <v>-1.62837491139834</v>
      </c>
    </row>
    <row r="149" customFormat="false" ht="15" hidden="false" customHeight="false" outlineLevel="0" collapsed="false">
      <c r="A149" s="0" t="n">
        <v>-2.34235077766667</v>
      </c>
      <c r="B149" s="0" t="n">
        <v>-1.6398705504682</v>
      </c>
    </row>
    <row r="150" customFormat="false" ht="15" hidden="false" customHeight="false" outlineLevel="0" collapsed="false">
      <c r="A150" s="0" t="n">
        <v>-1.524821685</v>
      </c>
      <c r="B150" s="0" t="n">
        <v>-1.79187364396197</v>
      </c>
    </row>
    <row r="151" customFormat="false" ht="15" hidden="false" customHeight="false" outlineLevel="0" collapsed="false">
      <c r="A151" s="0" t="n">
        <v>-2.34235077766667</v>
      </c>
      <c r="B151" s="0" t="n">
        <v>-1.79187364396197</v>
      </c>
    </row>
    <row r="152" customFormat="false" ht="15" hidden="false" customHeight="false" outlineLevel="0" collapsed="false">
      <c r="A152" s="0" t="n">
        <v>-2.34235077766667</v>
      </c>
      <c r="B152" s="0" t="n">
        <v>-1.79187364404009</v>
      </c>
    </row>
    <row r="153" customFormat="false" ht="15" hidden="false" customHeight="false" outlineLevel="0" collapsed="false">
      <c r="A153" s="0" t="n">
        <v>-2.34235077766667</v>
      </c>
      <c r="B153" s="0" t="n">
        <v>-2.01426606504436</v>
      </c>
    </row>
    <row r="154" customFormat="false" ht="15" hidden="false" customHeight="false" outlineLevel="0" collapsed="false">
      <c r="A154" s="0" t="n">
        <v>-2.34235077766667</v>
      </c>
      <c r="B154" s="0" t="n">
        <v>-2.07198156308338</v>
      </c>
    </row>
    <row r="155" customFormat="false" ht="15" hidden="false" customHeight="false" outlineLevel="0" collapsed="false">
      <c r="A155" s="0" t="n">
        <v>-2.34235077766667</v>
      </c>
      <c r="B155" s="0" t="n">
        <v>-2.15444372336834</v>
      </c>
    </row>
    <row r="156" customFormat="false" ht="15" hidden="false" customHeight="false" outlineLevel="0" collapsed="false">
      <c r="A156" s="0" t="n">
        <v>-2.34235077766667</v>
      </c>
      <c r="B156" s="0" t="n">
        <v>-2.20691114324082</v>
      </c>
    </row>
    <row r="157" customFormat="false" ht="15" hidden="false" customHeight="false" outlineLevel="0" collapsed="false">
      <c r="A157" s="0" t="n">
        <v>-2.34235077766667</v>
      </c>
      <c r="B157" s="0" t="n">
        <v>-2.20691114337766</v>
      </c>
    </row>
    <row r="158" customFormat="false" ht="15" hidden="false" customHeight="false" outlineLevel="0" collapsed="false">
      <c r="A158" s="0" t="n">
        <v>-2.34235077766667</v>
      </c>
      <c r="B158" s="0" t="n">
        <v>-2.37683614488073</v>
      </c>
    </row>
    <row r="159" customFormat="false" ht="15" hidden="false" customHeight="false" outlineLevel="0" collapsed="false">
      <c r="A159" s="0" t="n">
        <v>-2.34235077766667</v>
      </c>
      <c r="B159" s="0" t="n">
        <v>-2.37683614527593</v>
      </c>
    </row>
    <row r="160" customFormat="false" ht="15" hidden="false" customHeight="false" outlineLevel="0" collapsed="false">
      <c r="A160" s="0" t="n">
        <v>-2.34235077766667</v>
      </c>
      <c r="B160" s="0" t="n">
        <v>-2.37683614527593</v>
      </c>
    </row>
    <row r="161" customFormat="false" ht="15" hidden="false" customHeight="false" outlineLevel="0" collapsed="false">
      <c r="A161" s="0" t="n">
        <v>-2.34235077766667</v>
      </c>
      <c r="B161" s="0" t="n">
        <v>-2.52883923848386</v>
      </c>
    </row>
    <row r="162" customFormat="false" ht="15" hidden="false" customHeight="false" outlineLevel="0" collapsed="false">
      <c r="A162" s="0" t="n">
        <v>-2.34235077766667</v>
      </c>
      <c r="B162" s="0" t="n">
        <v>-2.59922856586563</v>
      </c>
    </row>
    <row r="163" customFormat="false" ht="15" hidden="false" customHeight="false" outlineLevel="0" collapsed="false">
      <c r="A163" s="0" t="n">
        <v>-2.34235077766667</v>
      </c>
      <c r="B163" s="0" t="n">
        <v>-2.66634276171644</v>
      </c>
    </row>
    <row r="164" customFormat="false" ht="15" hidden="false" customHeight="false" outlineLevel="0" collapsed="false">
      <c r="A164" s="0" t="n">
        <v>-2.34235077766667</v>
      </c>
      <c r="B164" s="0" t="n">
        <v>-2.79187364396197</v>
      </c>
    </row>
    <row r="165" customFormat="false" ht="15" hidden="false" customHeight="false" outlineLevel="0" collapsed="false">
      <c r="A165" s="0" t="n">
        <v>-2.34235077766667</v>
      </c>
      <c r="B165" s="0" t="n">
        <v>-3.11380173873077</v>
      </c>
    </row>
    <row r="166" customFormat="false" ht="15" hidden="false" customHeight="false" outlineLevel="0" collapsed="false">
      <c r="A166" s="0" t="n">
        <v>-6.23789356833334</v>
      </c>
      <c r="B166" s="0" t="n">
        <v>-5.3420344533703</v>
      </c>
    </row>
    <row r="167" customFormat="false" ht="15" hidden="false" customHeight="false" outlineLevel="0" collapsed="false">
      <c r="A167" s="0" t="n">
        <v>-6.23789356833334</v>
      </c>
      <c r="B167" s="0" t="n">
        <v>-6.9269969546842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6-13T11:11:05Z</dcterms:created>
  <dc:creator>dell</dc:creator>
  <dc:description/>
  <dc:language>en-US</dc:language>
  <cp:lastModifiedBy>neha</cp:lastModifiedBy>
  <dcterms:modified xsi:type="dcterms:W3CDTF">2012-01-25T13:10:44Z</dcterms:modified>
  <cp:revision>0</cp:revision>
  <dc:subject/>
  <dc:title/>
</cp:coreProperties>
</file>